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vahed/Dropbox/Julios DA paper 2021/sent out to coauthor 20210405/"/>
    </mc:Choice>
  </mc:AlternateContent>
  <xr:revisionPtr revIDLastSave="0" documentId="8_{D5B90E6B-60DD-1C42-8FF9-B3613FE08D24}" xr6:coauthVersionLast="33" xr6:coauthVersionMax="33" xr10:uidLastSave="{00000000-0000-0000-0000-000000000000}"/>
  <bookViews>
    <workbookView xWindow="3720" yWindow="1600" windowWidth="22900" windowHeight="15540" activeTab="1" xr2:uid="{E0AEE4CE-0519-F14C-A87A-AFBCD6945613}"/>
  </bookViews>
  <sheets>
    <sheet name="S4. DEGs from previous studies" sheetId="1" r:id="rId1"/>
    <sheet name="S5. Experimental variables" sheetId="7" r:id="rId2"/>
    <sheet name="S6. DEGs from male subjects" sheetId="2" r:id="rId3"/>
    <sheet name="S7. DEGs from female subjects" sheetId="4" r:id="rId4"/>
    <sheet name="S8.Human DEGs in bootstrapping" sheetId="6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4" i="7" l="1"/>
  <c r="C53" i="7" l="1"/>
  <c r="C51" i="7"/>
  <c r="C49" i="7"/>
  <c r="C46" i="7"/>
  <c r="C52" i="7"/>
  <c r="C50" i="7"/>
  <c r="C48" i="7"/>
  <c r="C47" i="7"/>
  <c r="C45" i="7"/>
  <c r="I43" i="7" l="1"/>
  <c r="J43" i="7"/>
  <c r="I41" i="7"/>
  <c r="J41" i="7"/>
  <c r="I38" i="7"/>
  <c r="J38" i="7"/>
  <c r="I26" i="7"/>
  <c r="J26" i="7"/>
  <c r="I21" i="7"/>
  <c r="J21" i="7"/>
  <c r="I12" i="7"/>
  <c r="J12" i="7"/>
  <c r="I7" i="7"/>
  <c r="J7" i="7"/>
  <c r="J5" i="7"/>
  <c r="I5" i="7"/>
  <c r="F54" i="7"/>
  <c r="G54" i="7"/>
  <c r="H5" i="7"/>
  <c r="H43" i="7"/>
  <c r="H41" i="7"/>
  <c r="H38" i="7"/>
  <c r="H26" i="7"/>
  <c r="H21" i="7"/>
  <c r="H12" i="7"/>
  <c r="H7" i="7"/>
  <c r="C41" i="7"/>
  <c r="C40" i="7"/>
  <c r="C39" i="7"/>
  <c r="C38" i="7"/>
  <c r="C37" i="7"/>
  <c r="C36" i="7"/>
  <c r="C35" i="7"/>
  <c r="C34" i="7"/>
  <c r="C33" i="7"/>
  <c r="C32" i="7"/>
  <c r="C31" i="7"/>
  <c r="C30" i="7"/>
  <c r="C29" i="7"/>
  <c r="C28" i="7"/>
  <c r="C27" i="7"/>
  <c r="C21" i="7"/>
  <c r="C20" i="7"/>
  <c r="C19" i="7"/>
  <c r="C18" i="7"/>
  <c r="C17" i="7"/>
  <c r="C16" i="7"/>
  <c r="C15" i="7"/>
  <c r="C14" i="7"/>
  <c r="C13" i="7"/>
  <c r="C12" i="7"/>
  <c r="C11" i="7"/>
  <c r="C10" i="7"/>
  <c r="C9" i="7"/>
  <c r="C8" i="7"/>
  <c r="C7" i="7"/>
  <c r="C6" i="7"/>
  <c r="C5" i="7"/>
  <c r="C4" i="7"/>
  <c r="C3" i="7"/>
  <c r="C2" i="7"/>
</calcChain>
</file>

<file path=xl/sharedStrings.xml><?xml version="1.0" encoding="utf-8"?>
<sst xmlns="http://schemas.openxmlformats.org/spreadsheetml/2006/main" count="3065" uniqueCount="2390">
  <si>
    <t>PLCG2</t>
  </si>
  <si>
    <t>MFNG</t>
  </si>
  <si>
    <t>OLFM1</t>
  </si>
  <si>
    <t>RNGTT</t>
  </si>
  <si>
    <t>CLDN1</t>
  </si>
  <si>
    <t>CRYM</t>
  </si>
  <si>
    <t>GPNMB</t>
  </si>
  <si>
    <t>SLIT2</t>
  </si>
  <si>
    <t>WNT2</t>
  </si>
  <si>
    <t>NRP1</t>
  </si>
  <si>
    <t>B3GAT2</t>
  </si>
  <si>
    <t>MARCKS</t>
  </si>
  <si>
    <t>HSPB8</t>
  </si>
  <si>
    <t>doc2b</t>
  </si>
  <si>
    <t>ZBTB20</t>
  </si>
  <si>
    <t>ADAMTS8</t>
  </si>
  <si>
    <t>FBN1</t>
  </si>
  <si>
    <t>CADM1</t>
  </si>
  <si>
    <t>SLC16A11</t>
  </si>
  <si>
    <t>SPINT2</t>
  </si>
  <si>
    <t>LPL</t>
  </si>
  <si>
    <t>MX2</t>
  </si>
  <si>
    <t>Prss30</t>
  </si>
  <si>
    <t>ITM2A</t>
  </si>
  <si>
    <t>EGR1</t>
  </si>
  <si>
    <t>RAMP1</t>
  </si>
  <si>
    <t>ADRA1B</t>
  </si>
  <si>
    <t>COL5A2</t>
  </si>
  <si>
    <t>HAP1</t>
  </si>
  <si>
    <t>NID1</t>
  </si>
  <si>
    <t>SOX6</t>
  </si>
  <si>
    <t>Abca8b</t>
  </si>
  <si>
    <t>SDC2</t>
  </si>
  <si>
    <t>SNCG</t>
  </si>
  <si>
    <t>NECAB2</t>
  </si>
  <si>
    <t>TRPV1</t>
  </si>
  <si>
    <t>C1QL1</t>
  </si>
  <si>
    <t>EFNB3</t>
  </si>
  <si>
    <t>PLOD2</t>
  </si>
  <si>
    <t>CASR</t>
  </si>
  <si>
    <t>GPRC5A</t>
  </si>
  <si>
    <t>SLC28A2</t>
  </si>
  <si>
    <t>SPRY1</t>
  </si>
  <si>
    <t>PDPN</t>
  </si>
  <si>
    <t>BPIFA1</t>
  </si>
  <si>
    <t>IGFBP5</t>
  </si>
  <si>
    <t>AHSP</t>
  </si>
  <si>
    <t>NET1</t>
  </si>
  <si>
    <t>PRKCD</t>
  </si>
  <si>
    <t>GRIN2C</t>
  </si>
  <si>
    <t>PARM1</t>
  </si>
  <si>
    <t>RGS2</t>
  </si>
  <si>
    <t>SLC15A3</t>
  </si>
  <si>
    <t>GPC4</t>
  </si>
  <si>
    <t>SLC17A6</t>
  </si>
  <si>
    <t>BMP2</t>
  </si>
  <si>
    <t>RAB3B</t>
  </si>
  <si>
    <t>GZMM</t>
  </si>
  <si>
    <t>RNASE1</t>
  </si>
  <si>
    <t>FMOD</t>
  </si>
  <si>
    <t>CHRD</t>
  </si>
  <si>
    <t>PPP1R17</t>
  </si>
  <si>
    <t>SOD3</t>
  </si>
  <si>
    <t>CLIC5</t>
  </si>
  <si>
    <t>CALB1</t>
  </si>
  <si>
    <t>LYPLA1</t>
  </si>
  <si>
    <t>RNPRKCR2</t>
  </si>
  <si>
    <t>PLCB4</t>
  </si>
  <si>
    <t>CSS1</t>
  </si>
  <si>
    <t>ATP2A2</t>
  </si>
  <si>
    <t>SLC24A2</t>
  </si>
  <si>
    <t>ITPR1</t>
  </si>
  <si>
    <t>ATP2B2</t>
  </si>
  <si>
    <t>PVALB</t>
  </si>
  <si>
    <t>CHL1</t>
  </si>
  <si>
    <t>SPP1</t>
  </si>
  <si>
    <t>CCND2</t>
  </si>
  <si>
    <t>RAB3IP</t>
  </si>
  <si>
    <t>KRT1-18</t>
  </si>
  <si>
    <t>ARPC1B</t>
  </si>
  <si>
    <t>RATHSP27A</t>
  </si>
  <si>
    <t>NEF3</t>
  </si>
  <si>
    <t>CRIP2</t>
  </si>
  <si>
    <t>RNB6</t>
  </si>
  <si>
    <t>DNCIC1</t>
  </si>
  <si>
    <t>NEFH</t>
  </si>
  <si>
    <t>ATP5A1</t>
  </si>
  <si>
    <t>HSPE1</t>
  </si>
  <si>
    <t>UQCRFS1</t>
  </si>
  <si>
    <t>ENO1</t>
  </si>
  <si>
    <t>GOT2</t>
  </si>
  <si>
    <t>PDHA1</t>
  </si>
  <si>
    <t>BPNT1</t>
  </si>
  <si>
    <t>TPI1</t>
  </si>
  <si>
    <t>ATP5J</t>
  </si>
  <si>
    <t>AK1</t>
  </si>
  <si>
    <t>CKB</t>
  </si>
  <si>
    <t>PKM2</t>
  </si>
  <si>
    <t>SLC25A5</t>
  </si>
  <si>
    <t>LDHB</t>
  </si>
  <si>
    <t>ENO3</t>
  </si>
  <si>
    <t>HTR7</t>
  </si>
  <si>
    <t>F2R</t>
  </si>
  <si>
    <t>GNAS</t>
  </si>
  <si>
    <t>GNAO</t>
  </si>
  <si>
    <t>DRD2</t>
  </si>
  <si>
    <t>RGS8</t>
  </si>
  <si>
    <t>GRM1</t>
  </si>
  <si>
    <t>KCNJ5</t>
  </si>
  <si>
    <t>SCN6A</t>
  </si>
  <si>
    <t>SCN3A</t>
  </si>
  <si>
    <t>CACNA1G</t>
  </si>
  <si>
    <t>KCNS3</t>
  </si>
  <si>
    <t>RRPCP3145</t>
  </si>
  <si>
    <t>GABRA4</t>
  </si>
  <si>
    <t>GRIK4</t>
  </si>
  <si>
    <t>GRIA1</t>
  </si>
  <si>
    <t>RNPRKCR1</t>
  </si>
  <si>
    <t>PTP4A2</t>
  </si>
  <si>
    <t>PPP5C</t>
  </si>
  <si>
    <t>PPP1R1A</t>
  </si>
  <si>
    <t>PIK4CA</t>
  </si>
  <si>
    <t>NRGN</t>
  </si>
  <si>
    <t>PRKAR2B</t>
  </si>
  <si>
    <t>PPP1R1C</t>
  </si>
  <si>
    <t>LRPAP1</t>
  </si>
  <si>
    <t>CYP51</t>
  </si>
  <si>
    <t>CDS1</t>
  </si>
  <si>
    <t>ATP12A</t>
  </si>
  <si>
    <t>OXR1</t>
  </si>
  <si>
    <t>GUCY1B3</t>
  </si>
  <si>
    <t>GRP</t>
  </si>
  <si>
    <t>CRHBP</t>
  </si>
  <si>
    <t>ADCYAP1</t>
  </si>
  <si>
    <t>CCKAR</t>
  </si>
  <si>
    <t>CRH</t>
  </si>
  <si>
    <t>FIBL-3</t>
  </si>
  <si>
    <t>TACR3</t>
  </si>
  <si>
    <t>IGFBP3</t>
  </si>
  <si>
    <t>NTF3</t>
  </si>
  <si>
    <t>NGF</t>
  </si>
  <si>
    <t>BDNF</t>
  </si>
  <si>
    <t>GFRA2</t>
  </si>
  <si>
    <t>MC3R</t>
  </si>
  <si>
    <t>OR2D2</t>
  </si>
  <si>
    <t>PCSK2</t>
  </si>
  <si>
    <t>VGF</t>
  </si>
  <si>
    <t>SCG2</t>
  </si>
  <si>
    <t>NRN1</t>
  </si>
  <si>
    <t>FGF1</t>
  </si>
  <si>
    <t>IGF1</t>
  </si>
  <si>
    <t>GCH1</t>
  </si>
  <si>
    <t>MAOA</t>
  </si>
  <si>
    <t>GAD1</t>
  </si>
  <si>
    <t>NUP155</t>
  </si>
  <si>
    <t>SERPING1</t>
  </si>
  <si>
    <t>SLC7A3</t>
  </si>
  <si>
    <t>GGH</t>
  </si>
  <si>
    <t>DARS</t>
  </si>
  <si>
    <t>ECE1</t>
  </si>
  <si>
    <t>CHN1</t>
  </si>
  <si>
    <t>RATNDAP</t>
  </si>
  <si>
    <t>UCHL1</t>
  </si>
  <si>
    <t>PCMT1</t>
  </si>
  <si>
    <t>DNPEP</t>
  </si>
  <si>
    <t>CTSD</t>
  </si>
  <si>
    <t>FBXO2</t>
  </si>
  <si>
    <t>MGAT1</t>
  </si>
  <si>
    <t>CES3</t>
  </si>
  <si>
    <t>VAMP2</t>
  </si>
  <si>
    <t>SYN2</t>
  </si>
  <si>
    <t>HMGB2</t>
  </si>
  <si>
    <t>SFRS10</t>
  </si>
  <si>
    <t>NAP1L1</t>
  </si>
  <si>
    <t>ZNF125</t>
  </si>
  <si>
    <t>TAF9L</t>
  </si>
  <si>
    <t>SNRPN</t>
  </si>
  <si>
    <t>SLC29A</t>
  </si>
  <si>
    <t>CPG2</t>
  </si>
  <si>
    <t>Log2FC[VTA/SNc]</t>
  </si>
  <si>
    <t>Aldh1a7</t>
  </si>
  <si>
    <t>Trhr</t>
  </si>
  <si>
    <t>Cd24a</t>
  </si>
  <si>
    <t>Fgf1</t>
  </si>
  <si>
    <t>Nrip3</t>
  </si>
  <si>
    <t>Mpp6</t>
  </si>
  <si>
    <t>Rab3c</t>
  </si>
  <si>
    <t>Grin2c</t>
  </si>
  <si>
    <t>Pvrl3</t>
  </si>
  <si>
    <t>Slc25a5</t>
  </si>
  <si>
    <t>Sox6</t>
  </si>
  <si>
    <t>Cbln1</t>
  </si>
  <si>
    <t>Spp1</t>
  </si>
  <si>
    <t>Fin15</t>
  </si>
  <si>
    <t>Zdhhc2</t>
  </si>
  <si>
    <t>Gja1</t>
  </si>
  <si>
    <t>Galm</t>
  </si>
  <si>
    <t>Cyp4v3</t>
  </si>
  <si>
    <t>Vav3</t>
  </si>
  <si>
    <t>Slc6a1</t>
  </si>
  <si>
    <t>Satb1</t>
  </si>
  <si>
    <t>Caln1</t>
  </si>
  <si>
    <t>NA</t>
  </si>
  <si>
    <t>Nef3</t>
  </si>
  <si>
    <t>Tyrp1</t>
  </si>
  <si>
    <t>Rasgrf1</t>
  </si>
  <si>
    <t>Cacna2d3</t>
  </si>
  <si>
    <t>Igf1</t>
  </si>
  <si>
    <t>Gad1</t>
  </si>
  <si>
    <t>Atp2a3</t>
  </si>
  <si>
    <t>Sncg</t>
  </si>
  <si>
    <t>Fgfr3</t>
  </si>
  <si>
    <t>Ppp2r5c</t>
  </si>
  <si>
    <t>Ptprz1</t>
  </si>
  <si>
    <t>Sri</t>
  </si>
  <si>
    <t>Rerg</t>
  </si>
  <si>
    <t>Atp1a2</t>
  </si>
  <si>
    <t>Lix1</t>
  </si>
  <si>
    <t>Aqp4</t>
  </si>
  <si>
    <t>Ldh2</t>
  </si>
  <si>
    <t>Osbpl11</t>
  </si>
  <si>
    <t>Dbccr1</t>
  </si>
  <si>
    <t>6230410L23Rik</t>
  </si>
  <si>
    <t>Sbk</t>
  </si>
  <si>
    <t>1110039C07Rik</t>
  </si>
  <si>
    <t>Acadl</t>
  </si>
  <si>
    <t>Anxa1</t>
  </si>
  <si>
    <t>Idb2</t>
  </si>
  <si>
    <t>1500001H12Rik</t>
  </si>
  <si>
    <t>Lpl</t>
  </si>
  <si>
    <t>Grp</t>
  </si>
  <si>
    <t>Otx2</t>
  </si>
  <si>
    <t>Calca</t>
  </si>
  <si>
    <t>Cart</t>
  </si>
  <si>
    <t>Igfbp4</t>
  </si>
  <si>
    <t>Csf2rb2</t>
  </si>
  <si>
    <t>Neurod6</t>
  </si>
  <si>
    <t>Nrp2</t>
  </si>
  <si>
    <t>Adcy7</t>
  </si>
  <si>
    <t>0610007P22Rik</t>
  </si>
  <si>
    <t>Egr1</t>
  </si>
  <si>
    <t>Ghr</t>
  </si>
  <si>
    <t>Tacr3</t>
  </si>
  <si>
    <t>Calb1</t>
  </si>
  <si>
    <t>Vip</t>
  </si>
  <si>
    <t>Kcna5</t>
  </si>
  <si>
    <t>Fos</t>
  </si>
  <si>
    <t>2610042L04Rik</t>
  </si>
  <si>
    <t>Gsbs</t>
  </si>
  <si>
    <t>Rcn</t>
  </si>
  <si>
    <t>Kcnab1</t>
  </si>
  <si>
    <t>Fxyd6</t>
  </si>
  <si>
    <t>Mup1</t>
  </si>
  <si>
    <t>Col11a1</t>
  </si>
  <si>
    <t>Doc2a</t>
  </si>
  <si>
    <t>Nrp</t>
  </si>
  <si>
    <t>Egln3</t>
  </si>
  <si>
    <t>Mlp</t>
  </si>
  <si>
    <t>Adcyap1</t>
  </si>
  <si>
    <t>Igsf4a</t>
  </si>
  <si>
    <t>Alcam</t>
  </si>
  <si>
    <t>Slc17a6</t>
  </si>
  <si>
    <t>AF424697</t>
  </si>
  <si>
    <t>Mpp3</t>
  </si>
  <si>
    <t>Cdh2</t>
  </si>
  <si>
    <t>Plagl1</t>
  </si>
  <si>
    <t>Calb2</t>
  </si>
  <si>
    <t>Bcl11a</t>
  </si>
  <si>
    <t>Hs6st2</t>
  </si>
  <si>
    <t>Cd44</t>
  </si>
  <si>
    <t>Plxnc1</t>
  </si>
  <si>
    <t>Zfp179</t>
  </si>
  <si>
    <t>Erdr1</t>
  </si>
  <si>
    <t>Cbfb</t>
  </si>
  <si>
    <t>Cck</t>
  </si>
  <si>
    <t>Odz1</t>
  </si>
  <si>
    <t>AB041544</t>
  </si>
  <si>
    <t>Pcdh21</t>
  </si>
  <si>
    <t>Sorcs3</t>
  </si>
  <si>
    <t>Crim1</t>
  </si>
  <si>
    <t>Phlda1</t>
  </si>
  <si>
    <t>Ssbp3</t>
  </si>
  <si>
    <t>Myh7</t>
  </si>
  <si>
    <t>0610011I04Rik</t>
  </si>
  <si>
    <t>Col4a1</t>
  </si>
  <si>
    <t>Gkn1</t>
  </si>
  <si>
    <t>Rps27</t>
  </si>
  <si>
    <t>Amy1</t>
  </si>
  <si>
    <t>Ryr2</t>
  </si>
  <si>
    <t>Fkbp9</t>
  </si>
  <si>
    <t>2410012A13Rik</t>
  </si>
  <si>
    <t>H2-Q1</t>
  </si>
  <si>
    <t>Gpr83</t>
  </si>
  <si>
    <t>2410018L13Rik</t>
  </si>
  <si>
    <t>Rnasel</t>
  </si>
  <si>
    <t>Log2FC[SNc/VTA]</t>
  </si>
  <si>
    <t>Pou3f2</t>
  </si>
  <si>
    <t>Tmem167</t>
  </si>
  <si>
    <t>Ptchd1</t>
  </si>
  <si>
    <t>Syngap1</t>
  </si>
  <si>
    <t>Otor</t>
  </si>
  <si>
    <t>A930038C07Rik</t>
  </si>
  <si>
    <t>Homer2</t>
  </si>
  <si>
    <t>Mrc1</t>
  </si>
  <si>
    <t>Frmd4b</t>
  </si>
  <si>
    <t xml:space="preserve">Nos1ap </t>
  </si>
  <si>
    <t>Epha4</t>
  </si>
  <si>
    <t>Lmo3</t>
  </si>
  <si>
    <t>Rgs6</t>
  </si>
  <si>
    <t>Snhg1</t>
  </si>
  <si>
    <t>Kcnj6</t>
  </si>
  <si>
    <t>Fgf20</t>
  </si>
  <si>
    <t>Prkca</t>
  </si>
  <si>
    <t>Olfr471</t>
  </si>
  <si>
    <t>Olfr1045</t>
  </si>
  <si>
    <t>Heatr5b</t>
  </si>
  <si>
    <t>ENSMUSG00000058736</t>
  </si>
  <si>
    <t>C530030P08Rik</t>
  </si>
  <si>
    <t>Olfr153</t>
  </si>
  <si>
    <t>9330132A10Rik</t>
  </si>
  <si>
    <t>Adamts6</t>
  </si>
  <si>
    <t>Dip2c</t>
  </si>
  <si>
    <t>Dfna5</t>
  </si>
  <si>
    <t>LOC100505199</t>
  </si>
  <si>
    <t>Zfp617</t>
  </si>
  <si>
    <t>Klhl32</t>
  </si>
  <si>
    <t>Mir7b</t>
  </si>
  <si>
    <t>Pvalb</t>
  </si>
  <si>
    <t>2010011I20Rik</t>
  </si>
  <si>
    <t>Hs6st3</t>
  </si>
  <si>
    <t>Olfr1019</t>
  </si>
  <si>
    <t>Trdn</t>
  </si>
  <si>
    <t>Gcsh</t>
  </si>
  <si>
    <t>Mir181b-1</t>
  </si>
  <si>
    <t>Lgr4</t>
  </si>
  <si>
    <t>Cubn</t>
  </si>
  <si>
    <t>Adam4</t>
  </si>
  <si>
    <t>Zfp763</t>
  </si>
  <si>
    <t>9430053O09Rik</t>
  </si>
  <si>
    <t>Bard1</t>
  </si>
  <si>
    <t>Ptpn3</t>
  </si>
  <si>
    <t>Rbm11</t>
  </si>
  <si>
    <t>Fut11</t>
  </si>
  <si>
    <t>Vmn2r122</t>
  </si>
  <si>
    <t>Taf1d</t>
  </si>
  <si>
    <t>Rnf146</t>
  </si>
  <si>
    <t>Olfr1276</t>
  </si>
  <si>
    <t>Pdgfc</t>
  </si>
  <si>
    <t>Uevld</t>
  </si>
  <si>
    <t>Oxsm</t>
  </si>
  <si>
    <t>Dbc1</t>
  </si>
  <si>
    <t>C3ar1</t>
  </si>
  <si>
    <t>1700019N12Rik</t>
  </si>
  <si>
    <t>Galntl6</t>
  </si>
  <si>
    <t>Npy</t>
  </si>
  <si>
    <t>Myc</t>
  </si>
  <si>
    <t>Depdc7</t>
  </si>
  <si>
    <t>Pex5l</t>
  </si>
  <si>
    <t>GM10648</t>
  </si>
  <si>
    <t>Ddx3y</t>
  </si>
  <si>
    <t>Nynrin</t>
  </si>
  <si>
    <t>Cplx2</t>
  </si>
  <si>
    <t>Olfr292</t>
  </si>
  <si>
    <t>GM10588</t>
  </si>
  <si>
    <t>Adrbk2</t>
  </si>
  <si>
    <t>Olfr107</t>
  </si>
  <si>
    <t>6530402D11Rik</t>
  </si>
  <si>
    <t>Eif2s3y</t>
  </si>
  <si>
    <t>EG545216</t>
  </si>
  <si>
    <t>Agk</t>
  </si>
  <si>
    <t>Igfbp5</t>
  </si>
  <si>
    <t>Cpne4</t>
  </si>
  <si>
    <t>Hint3</t>
  </si>
  <si>
    <t>1700040F15Rik</t>
  </si>
  <si>
    <t>Twf1</t>
  </si>
  <si>
    <t>Srsy</t>
  </si>
  <si>
    <t>Gab2</t>
  </si>
  <si>
    <t>CK137956</t>
  </si>
  <si>
    <t>ENSMUSG00000074989</t>
  </si>
  <si>
    <t>Olfr42</t>
  </si>
  <si>
    <t>Zfp354a</t>
  </si>
  <si>
    <t>3110047P20Rik</t>
  </si>
  <si>
    <t>B3gnt5</t>
  </si>
  <si>
    <t>Lrrc3b</t>
  </si>
  <si>
    <t>Khdc1b</t>
  </si>
  <si>
    <t>Cdc42ep3</t>
  </si>
  <si>
    <t>Tpd52</t>
  </si>
  <si>
    <t>D19Ertd737e</t>
  </si>
  <si>
    <t>Tpk1</t>
  </si>
  <si>
    <t>Lrrc16a</t>
  </si>
  <si>
    <t>Pcdhb19</t>
  </si>
  <si>
    <t>ENSMUSG00000022845</t>
  </si>
  <si>
    <t>Spef2</t>
  </si>
  <si>
    <t>Mia1</t>
  </si>
  <si>
    <t>Dynlrb2</t>
  </si>
  <si>
    <t>Dnahc6</t>
  </si>
  <si>
    <t>Capsl</t>
  </si>
  <si>
    <t>Rsph1</t>
  </si>
  <si>
    <t>Calml4</t>
  </si>
  <si>
    <t>Mlc1</t>
  </si>
  <si>
    <t>Rshl3</t>
  </si>
  <si>
    <t>Bbox1</t>
  </si>
  <si>
    <t>Ppil6</t>
  </si>
  <si>
    <t>Rarres2</t>
  </si>
  <si>
    <t>Hydin</t>
  </si>
  <si>
    <t>Nfix</t>
  </si>
  <si>
    <t>Car4</t>
  </si>
  <si>
    <t>Dbi</t>
  </si>
  <si>
    <t>Tekt1</t>
  </si>
  <si>
    <t>Cflar</t>
  </si>
  <si>
    <t>AU021034</t>
  </si>
  <si>
    <t>D19Ertd652e</t>
  </si>
  <si>
    <t>1700027A23Rik</t>
  </si>
  <si>
    <t>Lrrc23</t>
  </si>
  <si>
    <t>E230008N13Rik</t>
  </si>
  <si>
    <t>Ccdc146</t>
  </si>
  <si>
    <t>Ccdc113</t>
  </si>
  <si>
    <t>Dnahc12</t>
  </si>
  <si>
    <t>Iqca</t>
  </si>
  <si>
    <t>Ak7</t>
  </si>
  <si>
    <t>Mns1</t>
  </si>
  <si>
    <t>Wdr52</t>
  </si>
  <si>
    <t>Mt2</t>
  </si>
  <si>
    <t>Lrrc34</t>
  </si>
  <si>
    <t>Dnahc10</t>
  </si>
  <si>
    <t>Ccdc153</t>
  </si>
  <si>
    <t>Tmem212</t>
  </si>
  <si>
    <t>Pltp</t>
  </si>
  <si>
    <t>Lrrc48</t>
  </si>
  <si>
    <t>1700007G11Rik</t>
  </si>
  <si>
    <t>Slc2a1</t>
  </si>
  <si>
    <t>Gm70</t>
  </si>
  <si>
    <t>Enkur</t>
  </si>
  <si>
    <t>1700024G13Rik</t>
  </si>
  <si>
    <t>4930485B16Rik</t>
  </si>
  <si>
    <t>Ccdc81</t>
  </si>
  <si>
    <t>Ect2l</t>
  </si>
  <si>
    <t>Iqcg</t>
  </si>
  <si>
    <t>Rassf9</t>
  </si>
  <si>
    <t>4930529M08Rik</t>
  </si>
  <si>
    <t>4932425I24Rik</t>
  </si>
  <si>
    <t>1500015O10Rik</t>
  </si>
  <si>
    <t>Ccdc19</t>
  </si>
  <si>
    <t>Cdc14a</t>
  </si>
  <si>
    <t>Pla2g16</t>
  </si>
  <si>
    <t>Cdhr3</t>
  </si>
  <si>
    <t>Dnahc5</t>
  </si>
  <si>
    <t>1700003M02Rik</t>
  </si>
  <si>
    <t>Ccdc11</t>
  </si>
  <si>
    <t>1700016K19Rik</t>
  </si>
  <si>
    <t>Cdhr4</t>
  </si>
  <si>
    <t>Akd1</t>
  </si>
  <si>
    <t>Sntn</t>
  </si>
  <si>
    <t>S100b</t>
  </si>
  <si>
    <t>Sparcl1</t>
  </si>
  <si>
    <t>Mro</t>
  </si>
  <si>
    <t>2310007A19Rik</t>
  </si>
  <si>
    <t>Wdr65</t>
  </si>
  <si>
    <t>Akap14</t>
  </si>
  <si>
    <t>S100a6</t>
  </si>
  <si>
    <t>Tsnaxip1</t>
  </si>
  <si>
    <t>Casc1</t>
  </si>
  <si>
    <t>St3gal6</t>
  </si>
  <si>
    <t>Dmkn</t>
  </si>
  <si>
    <t>Dthd1</t>
  </si>
  <si>
    <t>1700012B09Rik</t>
  </si>
  <si>
    <t>Rgs22</t>
  </si>
  <si>
    <t>Antxr1</t>
  </si>
  <si>
    <t>Ysk4</t>
  </si>
  <si>
    <t>Spag17</t>
  </si>
  <si>
    <t>Fam154b</t>
  </si>
  <si>
    <t>4930451C15Rik</t>
  </si>
  <si>
    <t>Iqub</t>
  </si>
  <si>
    <t>Vim</t>
  </si>
  <si>
    <t>Ccdc135</t>
  </si>
  <si>
    <t>Spata18</t>
  </si>
  <si>
    <t>Fam81b</t>
  </si>
  <si>
    <t>Olfr591</t>
  </si>
  <si>
    <t>Gpr98</t>
  </si>
  <si>
    <t>Bicc1</t>
  </si>
  <si>
    <t>Pih1d2</t>
  </si>
  <si>
    <t>Wdr78</t>
  </si>
  <si>
    <t>Mgst1</t>
  </si>
  <si>
    <t>Dnahc3</t>
  </si>
  <si>
    <t>Hist1h1c</t>
  </si>
  <si>
    <t>Ptgr1</t>
  </si>
  <si>
    <t>Gm626</t>
  </si>
  <si>
    <t>Fbxo36</t>
  </si>
  <si>
    <t>Fam183b</t>
  </si>
  <si>
    <t>Crygn</t>
  </si>
  <si>
    <t>Gm410</t>
  </si>
  <si>
    <t>Mir505</t>
  </si>
  <si>
    <t>Mdh1b</t>
  </si>
  <si>
    <t>Prelp</t>
  </si>
  <si>
    <t>Chd7</t>
  </si>
  <si>
    <t>Dnahc9</t>
  </si>
  <si>
    <t>OTTMUSG00000005148</t>
  </si>
  <si>
    <t>Vwa3b</t>
  </si>
  <si>
    <t>4930578N16Rik</t>
  </si>
  <si>
    <t>Layn</t>
  </si>
  <si>
    <t>Lrriq1</t>
  </si>
  <si>
    <t>Stoml3</t>
  </si>
  <si>
    <t>Car9</t>
  </si>
  <si>
    <t>Rhoj</t>
  </si>
  <si>
    <t>Efhc1</t>
  </si>
  <si>
    <t>Adamts9</t>
  </si>
  <si>
    <t>Sptlc3</t>
  </si>
  <si>
    <t>Kcnj10</t>
  </si>
  <si>
    <t>Phex</t>
  </si>
  <si>
    <t>1700009P17Rik</t>
  </si>
  <si>
    <t>Wdr16</t>
  </si>
  <si>
    <t>Dnali1</t>
  </si>
  <si>
    <t>Wdr63</t>
  </si>
  <si>
    <t>Mlf1</t>
  </si>
  <si>
    <t>Ccdc96</t>
  </si>
  <si>
    <t>Pdpn</t>
  </si>
  <si>
    <t>1700094D03Rik</t>
  </si>
  <si>
    <t>Lrguk</t>
  </si>
  <si>
    <t>Mt1</t>
  </si>
  <si>
    <t>Hspa8</t>
  </si>
  <si>
    <t>Ttc18</t>
  </si>
  <si>
    <t>Scn7a</t>
  </si>
  <si>
    <t>1700084C01Rik</t>
  </si>
  <si>
    <t>Kcnj16</t>
  </si>
  <si>
    <t>Gm221</t>
  </si>
  <si>
    <t>Myh11</t>
  </si>
  <si>
    <t>Tnfaip8</t>
  </si>
  <si>
    <t>Cd9</t>
  </si>
  <si>
    <t>Car1</t>
  </si>
  <si>
    <t>Got1l1</t>
  </si>
  <si>
    <t>Serpinb1b</t>
  </si>
  <si>
    <t>Anxa2</t>
  </si>
  <si>
    <t>Ccdc108</t>
  </si>
  <si>
    <t>Spata24</t>
  </si>
  <si>
    <t>Gpr177</t>
  </si>
  <si>
    <t>Zmynd10</t>
  </si>
  <si>
    <t>Defb25</t>
  </si>
  <si>
    <t>4933407L21Rik</t>
  </si>
  <si>
    <t>Slc15a2</t>
  </si>
  <si>
    <t>1700029J07Rik</t>
  </si>
  <si>
    <t>Lrtomt</t>
  </si>
  <si>
    <t>Ezr</t>
  </si>
  <si>
    <t>6820408C15Rik</t>
  </si>
  <si>
    <t>Dnahc11</t>
  </si>
  <si>
    <t>Tom1l1</t>
  </si>
  <si>
    <t>Dnahc7a</t>
  </si>
  <si>
    <t>1700101E01Rik</t>
  </si>
  <si>
    <t>1110017D15Rik</t>
  </si>
  <si>
    <t>4921508M14Rik</t>
  </si>
  <si>
    <t>Gstk1</t>
  </si>
  <si>
    <t>Efcab10</t>
  </si>
  <si>
    <t>Cbln4</t>
  </si>
  <si>
    <t>Ddit4l</t>
  </si>
  <si>
    <t>Lbp</t>
  </si>
  <si>
    <t>Lrrc36</t>
  </si>
  <si>
    <t>Alpk1</t>
  </si>
  <si>
    <t>Efcab2</t>
  </si>
  <si>
    <t>1700001C02Rik</t>
  </si>
  <si>
    <t>Tmem232</t>
  </si>
  <si>
    <t>2610015P09Rik</t>
  </si>
  <si>
    <t>Syt10</t>
  </si>
  <si>
    <t>Zbbx</t>
  </si>
  <si>
    <t>Slc1a3</t>
  </si>
  <si>
    <t>Hspa2</t>
  </si>
  <si>
    <t>Armc3</t>
  </si>
  <si>
    <t>Rny3</t>
  </si>
  <si>
    <t>Itpkb</t>
  </si>
  <si>
    <t>Cyr61</t>
  </si>
  <si>
    <t>Clic6</t>
  </si>
  <si>
    <t>Glipr1l1</t>
  </si>
  <si>
    <t>Gngt2</t>
  </si>
  <si>
    <t>Mak</t>
  </si>
  <si>
    <t>Cxcr4</t>
  </si>
  <si>
    <t>Gprc5b</t>
  </si>
  <si>
    <t>Vwa3a</t>
  </si>
  <si>
    <t>Ttc21a</t>
  </si>
  <si>
    <t>Abhd3</t>
  </si>
  <si>
    <t>Dnahc7b</t>
  </si>
  <si>
    <t>Serpinh1</t>
  </si>
  <si>
    <t>Slc38a3</t>
  </si>
  <si>
    <t>Armc4</t>
  </si>
  <si>
    <t>Tmem107</t>
  </si>
  <si>
    <t>Ttc12</t>
  </si>
  <si>
    <t>Tcp11l2</t>
  </si>
  <si>
    <t>Mag</t>
  </si>
  <si>
    <t>Cmtm5</t>
  </si>
  <si>
    <t>2010015L04Rik</t>
  </si>
  <si>
    <t>Kif27</t>
  </si>
  <si>
    <t>Cetn4</t>
  </si>
  <si>
    <t>Tcf4</t>
  </si>
  <si>
    <t>Musk</t>
  </si>
  <si>
    <t>Lrrc6</t>
  </si>
  <si>
    <t>Fhl5</t>
  </si>
  <si>
    <t>Kif9</t>
  </si>
  <si>
    <t>Sorbs3</t>
  </si>
  <si>
    <t>Cmtm8</t>
  </si>
  <si>
    <t>4930588N13Rik</t>
  </si>
  <si>
    <t>Slc25a18</t>
  </si>
  <si>
    <t>Ctso</t>
  </si>
  <si>
    <t>EG384594</t>
  </si>
  <si>
    <t>Stk33</t>
  </si>
  <si>
    <t>Cdkl4</t>
  </si>
  <si>
    <t>P4ha3</t>
  </si>
  <si>
    <t>Stxbp3b</t>
  </si>
  <si>
    <t>Hspb1</t>
  </si>
  <si>
    <t>Tmem123</t>
  </si>
  <si>
    <t>Folr1</t>
  </si>
  <si>
    <t>Gm973</t>
  </si>
  <si>
    <t>Eno4</t>
  </si>
  <si>
    <t>Hspa1b</t>
  </si>
  <si>
    <t>Ribc2</t>
  </si>
  <si>
    <t>Apoe</t>
  </si>
  <si>
    <t>Ccnd2</t>
  </si>
  <si>
    <t>Hspa1a</t>
  </si>
  <si>
    <t>9130014G24Rik</t>
  </si>
  <si>
    <t>V1rg12</t>
  </si>
  <si>
    <t>Dydc2</t>
  </si>
  <si>
    <t>Nek5</t>
  </si>
  <si>
    <t>Olfr1109</t>
  </si>
  <si>
    <t>Chodl</t>
  </si>
  <si>
    <t>Ramp1</t>
  </si>
  <si>
    <t>Pgcp</t>
  </si>
  <si>
    <t>Nms</t>
  </si>
  <si>
    <t>C030017K20Rik</t>
  </si>
  <si>
    <t>Olfr767</t>
  </si>
  <si>
    <t>Cartpt</t>
  </si>
  <si>
    <t>Bdh2</t>
  </si>
  <si>
    <t>Olfr23</t>
  </si>
  <si>
    <t>Ang</t>
  </si>
  <si>
    <t>AI314831</t>
  </si>
  <si>
    <t>Capn6</t>
  </si>
  <si>
    <t>Cp</t>
  </si>
  <si>
    <t>Nmb</t>
  </si>
  <si>
    <t>Ubxn11</t>
  </si>
  <si>
    <t>Dnaic1</t>
  </si>
  <si>
    <t>Elovl7</t>
  </si>
  <si>
    <t>EG625558</t>
  </si>
  <si>
    <t>Vamp8</t>
  </si>
  <si>
    <t>Ccdc3</t>
  </si>
  <si>
    <t>Pacrg</t>
  </si>
  <si>
    <t>Golim4</t>
  </si>
  <si>
    <t>Clic4</t>
  </si>
  <si>
    <t xml:space="preserve">Ptrh1 </t>
  </si>
  <si>
    <t>Morn3</t>
  </si>
  <si>
    <t>Sox9</t>
  </si>
  <si>
    <t>Greb1l</t>
  </si>
  <si>
    <t>Slitrk6</t>
  </si>
  <si>
    <t>Kcng3</t>
  </si>
  <si>
    <t>Pdyn</t>
  </si>
  <si>
    <t>Olfr774</t>
  </si>
  <si>
    <t>B9d1</t>
  </si>
  <si>
    <t>Rsph10b2</t>
  </si>
  <si>
    <t>Nudt4</t>
  </si>
  <si>
    <t>Clic1</t>
  </si>
  <si>
    <t>Tmem176b</t>
  </si>
  <si>
    <t>2010001K21Rik</t>
  </si>
  <si>
    <t>St5</t>
  </si>
  <si>
    <t>Tgif2</t>
  </si>
  <si>
    <t>Fam55d</t>
  </si>
  <si>
    <t>Tead1</t>
  </si>
  <si>
    <t>Gpr37</t>
  </si>
  <si>
    <t>9330101J02Rik</t>
  </si>
  <si>
    <t>Frem2</t>
  </si>
  <si>
    <t>4732415M23Rik</t>
  </si>
  <si>
    <t>Kif6</t>
  </si>
  <si>
    <t>Rnft1</t>
  </si>
  <si>
    <t>LOC626493</t>
  </si>
  <si>
    <t>Mir325</t>
  </si>
  <si>
    <t>Ermn</t>
  </si>
  <si>
    <t>4930467E23Rik</t>
  </si>
  <si>
    <t>Krcc1</t>
  </si>
  <si>
    <t>Nol4</t>
  </si>
  <si>
    <t>Pawr</t>
  </si>
  <si>
    <t>Elof1</t>
  </si>
  <si>
    <t>EG665858</t>
  </si>
  <si>
    <t>Ccdc121</t>
  </si>
  <si>
    <t>Crip1</t>
  </si>
  <si>
    <t>Zfp36l1</t>
  </si>
  <si>
    <t>Rdh19</t>
  </si>
  <si>
    <t>Glis3</t>
  </si>
  <si>
    <t>Serpinb1a</t>
  </si>
  <si>
    <t>Prmt8</t>
  </si>
  <si>
    <t>Dydc1</t>
  </si>
  <si>
    <t>Myb</t>
  </si>
  <si>
    <t>Ccdc60</t>
  </si>
  <si>
    <t>S100a11</t>
  </si>
  <si>
    <t>Ppapdc2</t>
  </si>
  <si>
    <t>Spag6</t>
  </si>
  <si>
    <t>Olfr477</t>
  </si>
  <si>
    <t>Fzd6</t>
  </si>
  <si>
    <t>Grk4</t>
  </si>
  <si>
    <t>Mycbpap</t>
  </si>
  <si>
    <t>Olfr853</t>
  </si>
  <si>
    <t>Morn5</t>
  </si>
  <si>
    <t>Endog</t>
  </si>
  <si>
    <t>BC060267</t>
  </si>
  <si>
    <t>4930555I21Rik</t>
  </si>
  <si>
    <t>4930534B04Rik</t>
  </si>
  <si>
    <t>Ccdc80</t>
  </si>
  <si>
    <t>Tmem67</t>
  </si>
  <si>
    <t>Pttg1</t>
  </si>
  <si>
    <t>Naaa</t>
  </si>
  <si>
    <t>Anxa6</t>
  </si>
  <si>
    <t>Serpinb6b</t>
  </si>
  <si>
    <t>Olfr1134</t>
  </si>
  <si>
    <t>4930579J09Rik</t>
  </si>
  <si>
    <t>Odf3b</t>
  </si>
  <si>
    <t>ENSMUSG00000051554</t>
  </si>
  <si>
    <t>Txndc6</t>
  </si>
  <si>
    <t>Hrasls</t>
  </si>
  <si>
    <t>Rfx4</t>
  </si>
  <si>
    <t>Cnn3</t>
  </si>
  <si>
    <t>Cldn11</t>
  </si>
  <si>
    <t>Clmn</t>
  </si>
  <si>
    <t>Dpy19l2</t>
  </si>
  <si>
    <t>Trp53inp1</t>
  </si>
  <si>
    <t>Snora73a</t>
  </si>
  <si>
    <t>Iqcd</t>
  </si>
  <si>
    <t>Gprc5c</t>
  </si>
  <si>
    <t>Rbp2</t>
  </si>
  <si>
    <t>Olfr1097</t>
  </si>
  <si>
    <t>Wdr66</t>
  </si>
  <si>
    <t>Fgf7</t>
  </si>
  <si>
    <t>Heatr2</t>
  </si>
  <si>
    <t>Tnni3</t>
  </si>
  <si>
    <t>Cnp</t>
  </si>
  <si>
    <t>Arl13b</t>
  </si>
  <si>
    <t>Timp3</t>
  </si>
  <si>
    <t>Emp2</t>
  </si>
  <si>
    <t>Lrrc9</t>
  </si>
  <si>
    <t>Lrrc18</t>
  </si>
  <si>
    <t>Dcdc2a</t>
  </si>
  <si>
    <t>Olfr611</t>
  </si>
  <si>
    <t>Cav2</t>
  </si>
  <si>
    <t>Ttll3</t>
  </si>
  <si>
    <t>Snora44</t>
  </si>
  <si>
    <t>Dnahc1</t>
  </si>
  <si>
    <t>Trav7d-2</t>
  </si>
  <si>
    <t>Lrrc2</t>
  </si>
  <si>
    <t>A330021E22Rik</t>
  </si>
  <si>
    <t>Olfr1510</t>
  </si>
  <si>
    <t>Ccna1</t>
  </si>
  <si>
    <t>Dyx1c1</t>
  </si>
  <si>
    <t>Gm1549</t>
  </si>
  <si>
    <t>Hmcn1</t>
  </si>
  <si>
    <t>Dhrs7</t>
  </si>
  <si>
    <t>T2</t>
  </si>
  <si>
    <t>Ptbp1</t>
  </si>
  <si>
    <t>Gm16368</t>
  </si>
  <si>
    <t>Ext1</t>
  </si>
  <si>
    <t>Gm266</t>
  </si>
  <si>
    <t>Smpdl3a</t>
  </si>
  <si>
    <t>Scnn1a</t>
  </si>
  <si>
    <t>Neurl2</t>
  </si>
  <si>
    <t>Slc38a11</t>
  </si>
  <si>
    <t>Hepacam</t>
  </si>
  <si>
    <t>Zbtb20</t>
  </si>
  <si>
    <t>Cyp4f16</t>
  </si>
  <si>
    <t>Hacl1</t>
  </si>
  <si>
    <t>Cspp1</t>
  </si>
  <si>
    <t>1700019E19Rik</t>
  </si>
  <si>
    <t>Sprr1a</t>
  </si>
  <si>
    <t>Ccdc39</t>
  </si>
  <si>
    <t>Gab1</t>
  </si>
  <si>
    <t>Aard</t>
  </si>
  <si>
    <t>Nde1</t>
  </si>
  <si>
    <t>S1pr1</t>
  </si>
  <si>
    <t>Arhgap18</t>
  </si>
  <si>
    <t>Gvin1</t>
  </si>
  <si>
    <t>H2-M9</t>
  </si>
  <si>
    <t>Rasgrp1</t>
  </si>
  <si>
    <t>Gemin4</t>
  </si>
  <si>
    <t>Mylk</t>
  </si>
  <si>
    <t>V1re8</t>
  </si>
  <si>
    <t>Dnajb13</t>
  </si>
  <si>
    <t>Olfr802</t>
  </si>
  <si>
    <t>Fhad1</t>
  </si>
  <si>
    <t>Lca5l</t>
  </si>
  <si>
    <t>Sox21</t>
  </si>
  <si>
    <t>Lect1</t>
  </si>
  <si>
    <t>Sox2</t>
  </si>
  <si>
    <t>Prdx6</t>
  </si>
  <si>
    <t>Dusp14</t>
  </si>
  <si>
    <t>Olfr1016</t>
  </si>
  <si>
    <t>Hipk1</t>
  </si>
  <si>
    <t>EG277089</t>
  </si>
  <si>
    <t>Synm</t>
  </si>
  <si>
    <t>Nxph4</t>
  </si>
  <si>
    <t>Otx1</t>
  </si>
  <si>
    <t>Lpp</t>
  </si>
  <si>
    <t>Thbd</t>
  </si>
  <si>
    <t>Vit</t>
  </si>
  <si>
    <t>EG433365</t>
  </si>
  <si>
    <t>Igsf11</t>
  </si>
  <si>
    <t>Snora34</t>
  </si>
  <si>
    <t>Ppap2b</t>
  </si>
  <si>
    <t>Parm1</t>
  </si>
  <si>
    <t>D8Ertd82e</t>
  </si>
  <si>
    <t>Acaa1b</t>
  </si>
  <si>
    <t>Mir23a</t>
  </si>
  <si>
    <t>F730043M19Rik</t>
  </si>
  <si>
    <t>Ccnd1</t>
  </si>
  <si>
    <t>Cd93</t>
  </si>
  <si>
    <t>1700040L02Rik</t>
  </si>
  <si>
    <t>Mir681</t>
  </si>
  <si>
    <t>Dnahc2</t>
  </si>
  <si>
    <t>1810058I24Rik</t>
  </si>
  <si>
    <t>Hp</t>
  </si>
  <si>
    <t>Trim44</t>
  </si>
  <si>
    <t>Fbxl7</t>
  </si>
  <si>
    <t>Mcee</t>
  </si>
  <si>
    <t>Mdk</t>
  </si>
  <si>
    <t>Olfr988</t>
  </si>
  <si>
    <t>Fyco1</t>
  </si>
  <si>
    <t>4921536K21Rik</t>
  </si>
  <si>
    <t>4833442J19Rik</t>
  </si>
  <si>
    <t>Slc4a4</t>
  </si>
  <si>
    <t>Ccdc151</t>
  </si>
  <si>
    <t>Ifi27l1</t>
  </si>
  <si>
    <t>Itih3</t>
  </si>
  <si>
    <t>Olfr635</t>
  </si>
  <si>
    <t>Myo10</t>
  </si>
  <si>
    <t>Olfr1497</t>
  </si>
  <si>
    <t>Prdm8</t>
  </si>
  <si>
    <t>Loxl3</t>
  </si>
  <si>
    <t>Gal3st1</t>
  </si>
  <si>
    <t>Aebp1</t>
  </si>
  <si>
    <t>A930001N09Rik</t>
  </si>
  <si>
    <t>Olfr1012</t>
  </si>
  <si>
    <t>Lama2</t>
  </si>
  <si>
    <t>A330017A19Rik</t>
  </si>
  <si>
    <t>Olfr197</t>
  </si>
  <si>
    <t>Dlec1</t>
  </si>
  <si>
    <t>Dnajc3</t>
  </si>
  <si>
    <t>Lrrc43</t>
  </si>
  <si>
    <t>Olfr151</t>
  </si>
  <si>
    <t>Tst</t>
  </si>
  <si>
    <t>Fermt2</t>
  </si>
  <si>
    <t>Gm6682</t>
  </si>
  <si>
    <t>Wdyhv1</t>
  </si>
  <si>
    <t>Sypl</t>
  </si>
  <si>
    <t>Gramd1c</t>
  </si>
  <si>
    <t>Vmn2r43</t>
  </si>
  <si>
    <t>Ascc1</t>
  </si>
  <si>
    <t>Syde2</t>
  </si>
  <si>
    <t>Ptrf</t>
  </si>
  <si>
    <t>Gmcl1l</t>
  </si>
  <si>
    <t>Pcolce</t>
  </si>
  <si>
    <t>Dcakd</t>
  </si>
  <si>
    <t>Prkcq</t>
  </si>
  <si>
    <t>Wdr19</t>
  </si>
  <si>
    <t>Mosc1</t>
  </si>
  <si>
    <t>Eya1</t>
  </si>
  <si>
    <t>Hivep3</t>
  </si>
  <si>
    <t>Olfr1174</t>
  </si>
  <si>
    <t>Zfp507</t>
  </si>
  <si>
    <t>Plat</t>
  </si>
  <si>
    <t>Mttp</t>
  </si>
  <si>
    <t>Mir326</t>
  </si>
  <si>
    <t>ENSMUSG00000066990</t>
  </si>
  <si>
    <t>2610301B20Rik</t>
  </si>
  <si>
    <t>Snord15b</t>
  </si>
  <si>
    <t>S100a4</t>
  </si>
  <si>
    <t>Wrn</t>
  </si>
  <si>
    <t>Atp6v1c2</t>
  </si>
  <si>
    <t>Ccdc40</t>
  </si>
  <si>
    <t>Itprip</t>
  </si>
  <si>
    <t>Lca5</t>
  </si>
  <si>
    <t>Tmem189</t>
  </si>
  <si>
    <t>H19</t>
  </si>
  <si>
    <t>Hpcal1</t>
  </si>
  <si>
    <t>Tns1</t>
  </si>
  <si>
    <t>Prom1</t>
  </si>
  <si>
    <t xml:space="preserve">Nfix </t>
  </si>
  <si>
    <t>Tcp11</t>
  </si>
  <si>
    <t>Pdlim4</t>
  </si>
  <si>
    <t>EG546185</t>
  </si>
  <si>
    <t>Kif1c</t>
  </si>
  <si>
    <t>Ttc30b</t>
  </si>
  <si>
    <t>Pdlim1</t>
  </si>
  <si>
    <t>Kif11</t>
  </si>
  <si>
    <t>Krt18</t>
  </si>
  <si>
    <t>Egfr</t>
  </si>
  <si>
    <t>Mir680-3</t>
  </si>
  <si>
    <t>Ces1b</t>
  </si>
  <si>
    <t>Fgfr2</t>
  </si>
  <si>
    <t>1810011H11Rik</t>
  </si>
  <si>
    <t>Col4a5</t>
  </si>
  <si>
    <t>Casr</t>
  </si>
  <si>
    <t>Usp2</t>
  </si>
  <si>
    <t>Arhgef11</t>
  </si>
  <si>
    <t>Prelid2</t>
  </si>
  <si>
    <t>Slco1c1</t>
  </si>
  <si>
    <t>Enpp2</t>
  </si>
  <si>
    <t>Tsga10</t>
  </si>
  <si>
    <t>Dnaic2</t>
  </si>
  <si>
    <t>Icam1</t>
  </si>
  <si>
    <t>Heph</t>
  </si>
  <si>
    <t>Dmrta2</t>
  </si>
  <si>
    <t xml:space="preserve">Gmcl1l </t>
  </si>
  <si>
    <t>Paox</t>
  </si>
  <si>
    <t>Ccdc157</t>
  </si>
  <si>
    <t>Rest</t>
  </si>
  <si>
    <t>Tmbim1</t>
  </si>
  <si>
    <t>Olfr1364</t>
  </si>
  <si>
    <t>Pamr1</t>
  </si>
  <si>
    <t xml:space="preserve">Tcte3 </t>
  </si>
  <si>
    <t>Nov</t>
  </si>
  <si>
    <t>Wdr5b</t>
  </si>
  <si>
    <t>Lmod1</t>
  </si>
  <si>
    <t>ORF63</t>
  </si>
  <si>
    <t>Grm7</t>
  </si>
  <si>
    <t>Vsig10</t>
  </si>
  <si>
    <t>ajusted p-value</t>
  </si>
  <si>
    <t>GSG1L</t>
  </si>
  <si>
    <t>ZCCHC12</t>
  </si>
  <si>
    <t>ATP2A3</t>
  </si>
  <si>
    <t>FXYD6</t>
  </si>
  <si>
    <t>SERPINE2</t>
  </si>
  <si>
    <t>MMP17</t>
  </si>
  <si>
    <t>CDH13</t>
  </si>
  <si>
    <t>PEG3</t>
  </si>
  <si>
    <t>VAT1</t>
  </si>
  <si>
    <t>KCNIP4</t>
  </si>
  <si>
    <t>MARCKSL1</t>
  </si>
  <si>
    <t>ERBB4</t>
  </si>
  <si>
    <t>EN2</t>
  </si>
  <si>
    <t>CACNA1E</t>
  </si>
  <si>
    <t>SEZ6</t>
  </si>
  <si>
    <t>CACNA2D3</t>
  </si>
  <si>
    <t>DIEXF</t>
  </si>
  <si>
    <t>RGS16</t>
  </si>
  <si>
    <t>GOLGA8A</t>
  </si>
  <si>
    <t>OSBPL3</t>
  </si>
  <si>
    <t>LOC728392</t>
  </si>
  <si>
    <t>MAOB</t>
  </si>
  <si>
    <t>CNR1</t>
  </si>
  <si>
    <t>ARHGAP26</t>
  </si>
  <si>
    <t>MYO5A</t>
  </si>
  <si>
    <t>DBP</t>
  </si>
  <si>
    <t>NECAB1</t>
  </si>
  <si>
    <t>ARHGAP12</t>
  </si>
  <si>
    <t>PTCHD1</t>
  </si>
  <si>
    <t>RYBP</t>
  </si>
  <si>
    <t>TLN2</t>
  </si>
  <si>
    <t>ZFHX2</t>
  </si>
  <si>
    <t>TIMP2</t>
  </si>
  <si>
    <t>STC1</t>
  </si>
  <si>
    <t>KIAA1045</t>
  </si>
  <si>
    <t>REEP1</t>
  </si>
  <si>
    <t>ZNF385A</t>
  </si>
  <si>
    <t>PINK1</t>
  </si>
  <si>
    <t>GNG4</t>
  </si>
  <si>
    <t>CBLN1</t>
  </si>
  <si>
    <t>EPG5</t>
  </si>
  <si>
    <t>SLIT1</t>
  </si>
  <si>
    <t>ARFGEF1</t>
  </si>
  <si>
    <t>PXMP2</t>
  </si>
  <si>
    <t>CDK18</t>
  </si>
  <si>
    <t>AFF3</t>
  </si>
  <si>
    <t>KIRREL3</t>
  </si>
  <si>
    <t>LY6H</t>
  </si>
  <si>
    <t>AMER3</t>
  </si>
  <si>
    <t>NTRK3</t>
  </si>
  <si>
    <t>USP51</t>
  </si>
  <si>
    <t>POLR2H</t>
  </si>
  <si>
    <t>JOSD2</t>
  </si>
  <si>
    <t>PEG10</t>
  </si>
  <si>
    <t>ETV5</t>
  </si>
  <si>
    <t>SGSH</t>
  </si>
  <si>
    <t>MAN2B2</t>
  </si>
  <si>
    <t>CACNG4</t>
  </si>
  <si>
    <t>DLK1</t>
  </si>
  <si>
    <t>SEC61A2</t>
  </si>
  <si>
    <t>C1orf27</t>
  </si>
  <si>
    <t>FAM189A1</t>
  </si>
  <si>
    <t>MFSD6</t>
  </si>
  <si>
    <t>EEF2</t>
  </si>
  <si>
    <t>PDRG1</t>
  </si>
  <si>
    <t>ARHGAP17</t>
  </si>
  <si>
    <t>ACAD10</t>
  </si>
  <si>
    <t>FOXN2</t>
  </si>
  <si>
    <t>MEF2BNB</t>
  </si>
  <si>
    <t>C2CD2L</t>
  </si>
  <si>
    <t>Marker type</t>
  </si>
  <si>
    <t>VTA</t>
  </si>
  <si>
    <t>SNc</t>
  </si>
  <si>
    <t>PLXNC1</t>
  </si>
  <si>
    <t>PAM</t>
  </si>
  <si>
    <t>TPPP3</t>
  </si>
  <si>
    <t>S100B</t>
  </si>
  <si>
    <t>PDE1A</t>
  </si>
  <si>
    <t>WNT3</t>
  </si>
  <si>
    <t>SYNPR</t>
  </si>
  <si>
    <t>COPG2IT1</t>
  </si>
  <si>
    <t>IFI6</t>
  </si>
  <si>
    <t>PTPN5</t>
  </si>
  <si>
    <t>ZNF503</t>
  </si>
  <si>
    <t>SPOCK1</t>
  </si>
  <si>
    <t>VAV3</t>
  </si>
  <si>
    <t>OPRK1</t>
  </si>
  <si>
    <t>ZNF804A</t>
  </si>
  <si>
    <t>GLRX</t>
  </si>
  <si>
    <t>SLC1A2</t>
  </si>
  <si>
    <t>NACC2</t>
  </si>
  <si>
    <t>PDE8B</t>
  </si>
  <si>
    <t>CD24</t>
  </si>
  <si>
    <t>FLRT3</t>
  </si>
  <si>
    <t>TPD52L1</t>
  </si>
  <si>
    <t>ALDH5A1</t>
  </si>
  <si>
    <t>PVRL1</t>
  </si>
  <si>
    <t>FAM126A</t>
  </si>
  <si>
    <t>SSTR2</t>
  </si>
  <si>
    <t>CAMK2A</t>
  </si>
  <si>
    <t>TAC1</t>
  </si>
  <si>
    <t>ABCG1</t>
  </si>
  <si>
    <t>FNDC3B</t>
  </si>
  <si>
    <t>CACNB3</t>
  </si>
  <si>
    <t>TCF4</t>
  </si>
  <si>
    <t>WNT5A</t>
  </si>
  <si>
    <t>PAPPA</t>
  </si>
  <si>
    <t>VAT1L</t>
  </si>
  <si>
    <t>RBMS3</t>
  </si>
  <si>
    <t>TNS1</t>
  </si>
  <si>
    <t>ALPK3</t>
  </si>
  <si>
    <t>LHFP</t>
  </si>
  <si>
    <t>ABCA1</t>
  </si>
  <si>
    <t>DPP10-AS1</t>
  </si>
  <si>
    <t>SLC26A11</t>
  </si>
  <si>
    <t>CDH4</t>
  </si>
  <si>
    <t>ELFN1</t>
  </si>
  <si>
    <t>MEST</t>
  </si>
  <si>
    <t>EBF1</t>
  </si>
  <si>
    <t>RAPH1</t>
  </si>
  <si>
    <t>PDLIM5</t>
  </si>
  <si>
    <t>KCTD21</t>
  </si>
  <si>
    <t>C4orf3</t>
  </si>
  <si>
    <t>CRYBA2</t>
  </si>
  <si>
    <t>SPOCK3</t>
  </si>
  <si>
    <t>RAP2A</t>
  </si>
  <si>
    <t>SNTG1</t>
  </si>
  <si>
    <t>ASTN2</t>
  </si>
  <si>
    <t>EML1</t>
  </si>
  <si>
    <t>SSTR1</t>
  </si>
  <si>
    <t>CPNE2</t>
  </si>
  <si>
    <t>GALNTL6</t>
  </si>
  <si>
    <t>SEMA7A</t>
  </si>
  <si>
    <t>CRYZL1</t>
  </si>
  <si>
    <t>INPP5F</t>
  </si>
  <si>
    <t>LPGAT1</t>
  </si>
  <si>
    <t>RBM5</t>
  </si>
  <si>
    <t>LMO4</t>
  </si>
  <si>
    <t>Ahi1</t>
  </si>
  <si>
    <t>Ldhb</t>
  </si>
  <si>
    <t>Serpine2</t>
  </si>
  <si>
    <t>Cadm2</t>
  </si>
  <si>
    <t>Cdh8</t>
  </si>
  <si>
    <t>Ntm</t>
  </si>
  <si>
    <t>Resp18</t>
  </si>
  <si>
    <t>Cplx1</t>
  </si>
  <si>
    <t>Zcchc12</t>
  </si>
  <si>
    <t>Ptpn5</t>
  </si>
  <si>
    <t>Col25a1</t>
  </si>
  <si>
    <t>Spock3</t>
  </si>
  <si>
    <t>Pgrmc1</t>
  </si>
  <si>
    <t>Sdc2</t>
  </si>
  <si>
    <t>Rplp1</t>
  </si>
  <si>
    <t>Slc6a3</t>
  </si>
  <si>
    <t>Ddc</t>
  </si>
  <si>
    <t>Gm9846</t>
  </si>
  <si>
    <t>Ddah1</t>
  </si>
  <si>
    <t>Rab6b</t>
  </si>
  <si>
    <t>Slc7a3</t>
  </si>
  <si>
    <t>Cadps</t>
  </si>
  <si>
    <t>Rph3a</t>
  </si>
  <si>
    <t>Negr1</t>
  </si>
  <si>
    <t>Nap1l1</t>
  </si>
  <si>
    <t>Ly6h</t>
  </si>
  <si>
    <t>Foxp2</t>
  </si>
  <si>
    <t>Scn9a</t>
  </si>
  <si>
    <t>Ly6e</t>
  </si>
  <si>
    <t>Agpat4</t>
  </si>
  <si>
    <t>Hap1</t>
  </si>
  <si>
    <t>Mgst3</t>
  </si>
  <si>
    <t>Aldh1a1</t>
  </si>
  <si>
    <t>Pcsk2</t>
  </si>
  <si>
    <t>Lrpap1</t>
  </si>
  <si>
    <t>Snord104</t>
  </si>
  <si>
    <t>Mapk9</t>
  </si>
  <si>
    <t>Gabrb2</t>
  </si>
  <si>
    <t>Bsn</t>
  </si>
  <si>
    <t>Gch1</t>
  </si>
  <si>
    <t>Nap1l5</t>
  </si>
  <si>
    <t>Lars2</t>
  </si>
  <si>
    <t>Msi2</t>
  </si>
  <si>
    <t>Kcna2</t>
  </si>
  <si>
    <t>Actb</t>
  </si>
  <si>
    <t>Napb</t>
  </si>
  <si>
    <t>Cd47</t>
  </si>
  <si>
    <t>Hspa5</t>
  </si>
  <si>
    <t>Nrsn2</t>
  </si>
  <si>
    <t>Caly</t>
  </si>
  <si>
    <t>Spcs1</t>
  </si>
  <si>
    <t>Mif</t>
  </si>
  <si>
    <t>Rpsa</t>
  </si>
  <si>
    <t>Gaa</t>
  </si>
  <si>
    <t>Pld3</t>
  </si>
  <si>
    <t>Gnai2</t>
  </si>
  <si>
    <t>Plcxd2</t>
  </si>
  <si>
    <t>Rpl13</t>
  </si>
  <si>
    <t>Pnck</t>
  </si>
  <si>
    <t>Gabra1</t>
  </si>
  <si>
    <t>Gprasp2</t>
  </si>
  <si>
    <t>Pcsk1n</t>
  </si>
  <si>
    <t>6330403K07Rik</t>
  </si>
  <si>
    <t>Rps28</t>
  </si>
  <si>
    <t>Mdh1</t>
  </si>
  <si>
    <t>Gm5506_loc1</t>
  </si>
  <si>
    <t>Timp2</t>
  </si>
  <si>
    <t>Plcb4</t>
  </si>
  <si>
    <t>A730017C20Rik</t>
  </si>
  <si>
    <t>Rpl37</t>
  </si>
  <si>
    <t>Sv2a</t>
  </si>
  <si>
    <t>Rps21</t>
  </si>
  <si>
    <t>Thy1</t>
  </si>
  <si>
    <t>Slc22a17</t>
  </si>
  <si>
    <t>Rcan2</t>
  </si>
  <si>
    <t>Nrn1</t>
  </si>
  <si>
    <t>Rpl22l1</t>
  </si>
  <si>
    <t>Mesdc2</t>
  </si>
  <si>
    <t>Tmem130</t>
  </si>
  <si>
    <t>Kcnip4</t>
  </si>
  <si>
    <t>Tppp3</t>
  </si>
  <si>
    <t>Stmn4</t>
  </si>
  <si>
    <t>Tmsb4x</t>
  </si>
  <si>
    <t>Atp2a2</t>
  </si>
  <si>
    <t>Hpcal4</t>
  </si>
  <si>
    <t>Pcp4</t>
  </si>
  <si>
    <t>B630019K06Rik</t>
  </si>
  <si>
    <t>Rpl24</t>
  </si>
  <si>
    <t>Itm2c</t>
  </si>
  <si>
    <t>Ajap1</t>
  </si>
  <si>
    <t>Usp11</t>
  </si>
  <si>
    <t>Slc23a2</t>
  </si>
  <si>
    <t>Esd</t>
  </si>
  <si>
    <t>Cycs</t>
  </si>
  <si>
    <t>Rps12</t>
  </si>
  <si>
    <t>Pnmal2</t>
  </si>
  <si>
    <t>Scn3a</t>
  </si>
  <si>
    <t>Calm1</t>
  </si>
  <si>
    <t>Gm13826</t>
  </si>
  <si>
    <t>Peg3</t>
  </si>
  <si>
    <t>Fau</t>
  </si>
  <si>
    <t>S100a10</t>
  </si>
  <si>
    <t>Rpl10</t>
  </si>
  <si>
    <t>Ngfrap1</t>
  </si>
  <si>
    <t>Igsf3</t>
  </si>
  <si>
    <t>Aco2</t>
  </si>
  <si>
    <t>Gm6654</t>
  </si>
  <si>
    <t>Rpl8</t>
  </si>
  <si>
    <t>B230209E15Rik</t>
  </si>
  <si>
    <t>Gabrg2</t>
  </si>
  <si>
    <t>Chl1</t>
  </si>
  <si>
    <t>Cadm1</t>
  </si>
  <si>
    <t>Rps29</t>
  </si>
  <si>
    <t>Epha5</t>
  </si>
  <si>
    <t>Rpl35</t>
  </si>
  <si>
    <t>Chrna6</t>
  </si>
  <si>
    <t>Fabp3</t>
  </si>
  <si>
    <t>Tmem59l</t>
  </si>
  <si>
    <t>Dynlt3</t>
  </si>
  <si>
    <t>Rps16</t>
  </si>
  <si>
    <t>Epdr1</t>
  </si>
  <si>
    <t>Ckb</t>
  </si>
  <si>
    <t>Cacna2d1</t>
  </si>
  <si>
    <t>Smarca1</t>
  </si>
  <si>
    <t>Fdps</t>
  </si>
  <si>
    <t>Hnrnpa2b1</t>
  </si>
  <si>
    <t>Rps27a</t>
  </si>
  <si>
    <t>Puf60</t>
  </si>
  <si>
    <t>Stmn2</t>
  </si>
  <si>
    <t>Bex4</t>
  </si>
  <si>
    <t>Myo5a</t>
  </si>
  <si>
    <t>2010107E04Rik</t>
  </si>
  <si>
    <t>Tpi1</t>
  </si>
  <si>
    <t>Atp6ap2</t>
  </si>
  <si>
    <t>Isca2</t>
  </si>
  <si>
    <t>Rps6</t>
  </si>
  <si>
    <t>Zcchc18</t>
  </si>
  <si>
    <t>Sez6l</t>
  </si>
  <si>
    <t>Tceal1</t>
  </si>
  <si>
    <t>Atp5g2</t>
  </si>
  <si>
    <t>Rps3a1</t>
  </si>
  <si>
    <t>Dad1</t>
  </si>
  <si>
    <t>Psme1</t>
  </si>
  <si>
    <t>Syt1</t>
  </si>
  <si>
    <t>Marcks</t>
  </si>
  <si>
    <t>Flrt3</t>
  </si>
  <si>
    <t>Rps4x</t>
  </si>
  <si>
    <t>Sars</t>
  </si>
  <si>
    <t>Ndufa11</t>
  </si>
  <si>
    <t>Gnb2</t>
  </si>
  <si>
    <t>Astn1</t>
  </si>
  <si>
    <t>Bex2</t>
  </si>
  <si>
    <t>Map1lc3b</t>
  </si>
  <si>
    <t>Peg13</t>
  </si>
  <si>
    <t>Maoa</t>
  </si>
  <si>
    <t>Gpm6a</t>
  </si>
  <si>
    <t>En1</t>
  </si>
  <si>
    <t>Pitpna</t>
  </si>
  <si>
    <t>Scoc</t>
  </si>
  <si>
    <t>Tmem50a</t>
  </si>
  <si>
    <t>Atp8a1</t>
  </si>
  <si>
    <t>Grb10</t>
  </si>
  <si>
    <t>Rps25</t>
  </si>
  <si>
    <t>Idh1</t>
  </si>
  <si>
    <t>Sccpdh</t>
  </si>
  <si>
    <t>Sod1</t>
  </si>
  <si>
    <t>Ndn</t>
  </si>
  <si>
    <t>Mpc1</t>
  </si>
  <si>
    <t>Snap91</t>
  </si>
  <si>
    <t>Cend1</t>
  </si>
  <si>
    <t>Ccni</t>
  </si>
  <si>
    <t>Rps8</t>
  </si>
  <si>
    <t>Srsf5</t>
  </si>
  <si>
    <t>Fkbp1a</t>
  </si>
  <si>
    <t>Scai</t>
  </si>
  <si>
    <t>Pam16</t>
  </si>
  <si>
    <t>Ache</t>
  </si>
  <si>
    <t>Strbp</t>
  </si>
  <si>
    <t>Pdha1</t>
  </si>
  <si>
    <t>Rbms3</t>
  </si>
  <si>
    <t>Tmeff2</t>
  </si>
  <si>
    <t>Akap2</t>
  </si>
  <si>
    <t>Tenm2</t>
  </si>
  <si>
    <t>Clu</t>
  </si>
  <si>
    <t>Slc18a2</t>
  </si>
  <si>
    <t>Pbdc1</t>
  </si>
  <si>
    <t>Rplp2</t>
  </si>
  <si>
    <t>Nap1l4</t>
  </si>
  <si>
    <t>Gm5868</t>
  </si>
  <si>
    <t>Idh3a</t>
  </si>
  <si>
    <t>Atp2b4</t>
  </si>
  <si>
    <t>Rpl31-ps12</t>
  </si>
  <si>
    <t>Stmn3</t>
  </si>
  <si>
    <t>Srrm2</t>
  </si>
  <si>
    <t>Mcfd2</t>
  </si>
  <si>
    <t>Dctn1</t>
  </si>
  <si>
    <t>Atp6ap1</t>
  </si>
  <si>
    <t>Sub1</t>
  </si>
  <si>
    <t>Eif1</t>
  </si>
  <si>
    <t>Cxx1c</t>
  </si>
  <si>
    <t>Ube2i</t>
  </si>
  <si>
    <t>Ptov1</t>
  </si>
  <si>
    <t>Arhgdia</t>
  </si>
  <si>
    <t>Atp5g1</t>
  </si>
  <si>
    <t>Rtn1</t>
  </si>
  <si>
    <t>Tmed10</t>
  </si>
  <si>
    <t>Rpl28</t>
  </si>
  <si>
    <t>Ctxn2</t>
  </si>
  <si>
    <t>Amfr</t>
  </si>
  <si>
    <t>Zdhhc20</t>
  </si>
  <si>
    <t>2900011O08Rik</t>
  </si>
  <si>
    <t>Rpl6</t>
  </si>
  <si>
    <t>Vps29</t>
  </si>
  <si>
    <t>Ahcyl1</t>
  </si>
  <si>
    <t>Magi1</t>
  </si>
  <si>
    <t>Rpl13a</t>
  </si>
  <si>
    <t>Grm5</t>
  </si>
  <si>
    <t>Prdx1</t>
  </si>
  <si>
    <t>2900056M20Rik</t>
  </si>
  <si>
    <t>Th</t>
  </si>
  <si>
    <t>Fam63b</t>
  </si>
  <si>
    <t>Tuba4a</t>
  </si>
  <si>
    <t>Kif5c</t>
  </si>
  <si>
    <t>Tusc3</t>
  </si>
  <si>
    <t>Gm5506_loc2</t>
  </si>
  <si>
    <t>Itm2b</t>
  </si>
  <si>
    <t>Spcs2</t>
  </si>
  <si>
    <t>Mbnl2</t>
  </si>
  <si>
    <t>Rps9</t>
  </si>
  <si>
    <t>Scg2</t>
  </si>
  <si>
    <t>Ank3</t>
  </si>
  <si>
    <t>Ghitm</t>
  </si>
  <si>
    <t>Gap43</t>
  </si>
  <si>
    <t>Atp6v1a</t>
  </si>
  <si>
    <t>Bscl2</t>
  </si>
  <si>
    <t>H3f3a</t>
  </si>
  <si>
    <t>Aplp1</t>
  </si>
  <si>
    <t>Snap25</t>
  </si>
  <si>
    <t>Reep1</t>
  </si>
  <si>
    <t>Serinc1</t>
  </si>
  <si>
    <t>Pianp</t>
  </si>
  <si>
    <t>Pde1a</t>
  </si>
  <si>
    <t>Atp2b2</t>
  </si>
  <si>
    <t>Eef1a1</t>
  </si>
  <si>
    <t>Cdc37</t>
  </si>
  <si>
    <t>Atp6v1e1</t>
  </si>
  <si>
    <t>Fus</t>
  </si>
  <si>
    <t>Ypel5</t>
  </si>
  <si>
    <t>Agtpbp1</t>
  </si>
  <si>
    <t>Cox8a</t>
  </si>
  <si>
    <t>Bloc1s1</t>
  </si>
  <si>
    <t>Ddx5</t>
  </si>
  <si>
    <t>Acot7</t>
  </si>
  <si>
    <t>Cyfip2</t>
  </si>
  <si>
    <t>Celf5</t>
  </si>
  <si>
    <t>Tmsb10</t>
  </si>
  <si>
    <t>Endod1</t>
  </si>
  <si>
    <t>Hnmt</t>
  </si>
  <si>
    <t>Pcyox1</t>
  </si>
  <si>
    <t>Rpl39</t>
  </si>
  <si>
    <t>Copb2</t>
  </si>
  <si>
    <t>Capza2</t>
  </si>
  <si>
    <t>Ddb1</t>
  </si>
  <si>
    <t>Nsg1</t>
  </si>
  <si>
    <t>Dync1h1</t>
  </si>
  <si>
    <t>Dync1i2</t>
  </si>
  <si>
    <t>Rgs17</t>
  </si>
  <si>
    <t>Gm6644</t>
  </si>
  <si>
    <t>Spop</t>
  </si>
  <si>
    <t>Slc24a2</t>
  </si>
  <si>
    <t>Prpf19</t>
  </si>
  <si>
    <t>Prkar1b</t>
  </si>
  <si>
    <t>Dynll2</t>
  </si>
  <si>
    <t>Faim2</t>
  </si>
  <si>
    <t>Pgk1</t>
  </si>
  <si>
    <t>Ap1s1</t>
  </si>
  <si>
    <t>Agap3</t>
  </si>
  <si>
    <t>Higd1a</t>
  </si>
  <si>
    <t>Fgf12</t>
  </si>
  <si>
    <t>Cxx1b</t>
  </si>
  <si>
    <t>Rpl11</t>
  </si>
  <si>
    <t>Rpl23</t>
  </si>
  <si>
    <t>Nell2</t>
  </si>
  <si>
    <t>Sema6d</t>
  </si>
  <si>
    <t>Lancl1</t>
  </si>
  <si>
    <t>Ufc1</t>
  </si>
  <si>
    <t>Pam</t>
  </si>
  <si>
    <t>Snhg8</t>
  </si>
  <si>
    <t>Rps14</t>
  </si>
  <si>
    <t>Rps15a-ps4</t>
  </si>
  <si>
    <t>Cbx3</t>
  </si>
  <si>
    <t>Elavl2</t>
  </si>
  <si>
    <t>Ndrg4</t>
  </si>
  <si>
    <t>Rpl23a</t>
  </si>
  <si>
    <t>Hdhd2</t>
  </si>
  <si>
    <t>Rps5</t>
  </si>
  <si>
    <t>Olfm3</t>
  </si>
  <si>
    <t>Tmem256</t>
  </si>
  <si>
    <t>Map1b</t>
  </si>
  <si>
    <t>Kcnd3</t>
  </si>
  <si>
    <t>Fasn</t>
  </si>
  <si>
    <t>Glo1</t>
  </si>
  <si>
    <t>Hars</t>
  </si>
  <si>
    <t>Mat2a</t>
  </si>
  <si>
    <t>Slc24a3</t>
  </si>
  <si>
    <t>Robo2</t>
  </si>
  <si>
    <t>Nucks1</t>
  </si>
  <si>
    <t>App</t>
  </si>
  <si>
    <t>Tsc22d1</t>
  </si>
  <si>
    <t>Luc7l3</t>
  </si>
  <si>
    <t>Mrpl46</t>
  </si>
  <si>
    <t>Sphkap</t>
  </si>
  <si>
    <t>Eprs</t>
  </si>
  <si>
    <t>Got1</t>
  </si>
  <si>
    <t>H3f3b</t>
  </si>
  <si>
    <t>A030009H04Rik</t>
  </si>
  <si>
    <t>Ywhae</t>
  </si>
  <si>
    <t>Hsp90b1</t>
  </si>
  <si>
    <t>Slc1a2</t>
  </si>
  <si>
    <t>Elovl6</t>
  </si>
  <si>
    <t>Rps3</t>
  </si>
  <si>
    <t>Atp5o</t>
  </si>
  <si>
    <t>Rpl9</t>
  </si>
  <si>
    <t>Ocrl</t>
  </si>
  <si>
    <t>Cd59a</t>
  </si>
  <si>
    <t>Rps20</t>
  </si>
  <si>
    <t>Araf</t>
  </si>
  <si>
    <t>Sdhc</t>
  </si>
  <si>
    <t>Pcdh9</t>
  </si>
  <si>
    <t>Gabarapl1</t>
  </si>
  <si>
    <t>Osbpl1a</t>
  </si>
  <si>
    <t>Ttc1</t>
  </si>
  <si>
    <t>Gria2</t>
  </si>
  <si>
    <t>Hnrnph1</t>
  </si>
  <si>
    <t>Ccdc25</t>
  </si>
  <si>
    <t>Rps23</t>
  </si>
  <si>
    <t>Slc25a3</t>
  </si>
  <si>
    <t>Rabl5</t>
  </si>
  <si>
    <t>Tmem255a</t>
  </si>
  <si>
    <t>Celf4</t>
  </si>
  <si>
    <t>Dos</t>
  </si>
  <si>
    <t>Maged1</t>
  </si>
  <si>
    <t>Arhgap5</t>
  </si>
  <si>
    <t>Fth1</t>
  </si>
  <si>
    <t>Srsf11</t>
  </si>
  <si>
    <t>Dzip3</t>
  </si>
  <si>
    <t>Brd2</t>
  </si>
  <si>
    <t>Grcc10</t>
  </si>
  <si>
    <t>Fam133b</t>
  </si>
  <si>
    <t>Rpl32</t>
  </si>
  <si>
    <t>Cpeb1</t>
  </si>
  <si>
    <t>Pdhb</t>
  </si>
  <si>
    <t>Kifap3</t>
  </si>
  <si>
    <t>Gas5</t>
  </si>
  <si>
    <t>Trappc1</t>
  </si>
  <si>
    <t>Smim13</t>
  </si>
  <si>
    <t>Hcfc1r1</t>
  </si>
  <si>
    <t>Emc10</t>
  </si>
  <si>
    <t>Fam73a</t>
  </si>
  <si>
    <t>Rpl36a</t>
  </si>
  <si>
    <t>Hmox2</t>
  </si>
  <si>
    <t>Fam213a</t>
  </si>
  <si>
    <t>Bpnt1</t>
  </si>
  <si>
    <t>Myl12b</t>
  </si>
  <si>
    <t>Bdnf</t>
  </si>
  <si>
    <t>Aip</t>
  </si>
  <si>
    <t>B3galnt1</t>
  </si>
  <si>
    <t>PCP4</t>
  </si>
  <si>
    <t>ELOVL5</t>
  </si>
  <si>
    <t>CORO2A</t>
  </si>
  <si>
    <t>SLC12A7</t>
  </si>
  <si>
    <t>VSTM2B</t>
  </si>
  <si>
    <t>ASIC2</t>
  </si>
  <si>
    <t>SLC17A8</t>
  </si>
  <si>
    <t>PMEPA1</t>
  </si>
  <si>
    <t>ARHGEF26</t>
  </si>
  <si>
    <t>SLITRK1</t>
  </si>
  <si>
    <t>NPNT</t>
  </si>
  <si>
    <t>IFITM10</t>
  </si>
  <si>
    <t>KLHL29</t>
  </si>
  <si>
    <t>HLA-DPA1</t>
  </si>
  <si>
    <t>ZNF581</t>
  </si>
  <si>
    <t>IRAK2</t>
  </si>
  <si>
    <t>UACA</t>
  </si>
  <si>
    <t>EYA4</t>
  </si>
  <si>
    <t>STAR</t>
  </si>
  <si>
    <t>AIMP1</t>
  </si>
  <si>
    <t>SNW1</t>
  </si>
  <si>
    <t>C12orf49</t>
  </si>
  <si>
    <t>TRAK1</t>
  </si>
  <si>
    <t>ADRBK2</t>
  </si>
  <si>
    <t>CD27-AS1</t>
  </si>
  <si>
    <t>NXPH1</t>
  </si>
  <si>
    <t>PADI1</t>
  </si>
  <si>
    <t>TMEM164</t>
  </si>
  <si>
    <t>SLC6A1</t>
  </si>
  <si>
    <t>B4GALT2</t>
  </si>
  <si>
    <t>SNAPC2</t>
  </si>
  <si>
    <t>DOCK9</t>
  </si>
  <si>
    <t>RALGDS</t>
  </si>
  <si>
    <t>DAXX</t>
  </si>
  <si>
    <t>GABRB2</t>
  </si>
  <si>
    <t>TRPM2</t>
  </si>
  <si>
    <t>SYNM</t>
  </si>
  <si>
    <t>PLXDC2</t>
  </si>
  <si>
    <t>POU3F1</t>
  </si>
  <si>
    <t>DHCR24</t>
  </si>
  <si>
    <t>ADCY1</t>
  </si>
  <si>
    <t>CCDC74A</t>
  </si>
  <si>
    <t>HCN1</t>
  </si>
  <si>
    <t>DPH3</t>
  </si>
  <si>
    <t>HIRA</t>
  </si>
  <si>
    <t>PLA2G12A</t>
  </si>
  <si>
    <t>UBASH3B</t>
  </si>
  <si>
    <t>EMB</t>
  </si>
  <si>
    <t>THADA</t>
  </si>
  <si>
    <t>MGAT5</t>
  </si>
  <si>
    <t>KCNJ12</t>
  </si>
  <si>
    <t>HS3ST5</t>
  </si>
  <si>
    <t>PYGL</t>
  </si>
  <si>
    <t>PFKFB4</t>
  </si>
  <si>
    <t>NRIP3</t>
  </si>
  <si>
    <t>ZNF223</t>
  </si>
  <si>
    <t>APBB2</t>
  </si>
  <si>
    <t>ANKRD34C</t>
  </si>
  <si>
    <t>GRIK2</t>
  </si>
  <si>
    <t>PDE12</t>
  </si>
  <si>
    <t>FNDC5</t>
  </si>
  <si>
    <t>CCNJL</t>
  </si>
  <si>
    <t>BCL11B</t>
  </si>
  <si>
    <t>SERPINI1</t>
  </si>
  <si>
    <t>FST</t>
  </si>
  <si>
    <t>GNG2</t>
  </si>
  <si>
    <t>TPBG</t>
  </si>
  <si>
    <t>ZNF335</t>
  </si>
  <si>
    <t>CRACR2B</t>
  </si>
  <si>
    <t>GBGT1</t>
  </si>
  <si>
    <t>SMUG1</t>
  </si>
  <si>
    <t>CDH6</t>
  </si>
  <si>
    <t>LRRTM1</t>
  </si>
  <si>
    <t>MMD</t>
  </si>
  <si>
    <t>MGAT4A</t>
  </si>
  <si>
    <t>AGTRAP</t>
  </si>
  <si>
    <t>IGFBP4</t>
  </si>
  <si>
    <t>ESRRA</t>
  </si>
  <si>
    <t>MIER2</t>
  </si>
  <si>
    <t>NR2F1</t>
  </si>
  <si>
    <t>SLC19A2</t>
  </si>
  <si>
    <t>C8orf34</t>
  </si>
  <si>
    <t>HMG20B</t>
  </si>
  <si>
    <t>TOR3A</t>
  </si>
  <si>
    <t>URM1</t>
  </si>
  <si>
    <t>C15orf59</t>
  </si>
  <si>
    <t>CAMSAP1</t>
  </si>
  <si>
    <t>HYAL3</t>
  </si>
  <si>
    <t>KCNC1</t>
  </si>
  <si>
    <t>CASK</t>
  </si>
  <si>
    <t>VSTM2L</t>
  </si>
  <si>
    <t>MXRA7</t>
  </si>
  <si>
    <t>BTBD11</t>
  </si>
  <si>
    <t>COG4</t>
  </si>
  <si>
    <t>ENHO</t>
  </si>
  <si>
    <t>PDCL</t>
  </si>
  <si>
    <t>PPP1R1B</t>
  </si>
  <si>
    <t>CCDC184</t>
  </si>
  <si>
    <t>TBC1D23</t>
  </si>
  <si>
    <t>CEP170B</t>
  </si>
  <si>
    <t>DENND2A</t>
  </si>
  <si>
    <t>DOCK4</t>
  </si>
  <si>
    <t>POU3F2</t>
  </si>
  <si>
    <t>CYP2S1</t>
  </si>
  <si>
    <t>MFSD12</t>
  </si>
  <si>
    <t>C1orf61</t>
  </si>
  <si>
    <t>CCDC69</t>
  </si>
  <si>
    <t>CROT</t>
  </si>
  <si>
    <t>LDLRAD4</t>
  </si>
  <si>
    <t>KLHL7</t>
  </si>
  <si>
    <t>NEK7</t>
  </si>
  <si>
    <t>URGCP</t>
  </si>
  <si>
    <t>ARHGEF1</t>
  </si>
  <si>
    <t>ATP1A2</t>
  </si>
  <si>
    <t>TMEM167B</t>
  </si>
  <si>
    <t>RPS6KA2</t>
  </si>
  <si>
    <t>SLC35C1</t>
  </si>
  <si>
    <t>EPHA7</t>
  </si>
  <si>
    <t>PPP1R9B</t>
  </si>
  <si>
    <t>AKNA</t>
  </si>
  <si>
    <t>HMOX1</t>
  </si>
  <si>
    <t>PDZD2</t>
  </si>
  <si>
    <t>SDCBP</t>
  </si>
  <si>
    <t>TTBK1</t>
  </si>
  <si>
    <t>NAT8L</t>
  </si>
  <si>
    <t>ANKRD54</t>
  </si>
  <si>
    <t>SSSCA1</t>
  </si>
  <si>
    <t>TBKBP1</t>
  </si>
  <si>
    <t>ZC3HC1</t>
  </si>
  <si>
    <t>BTAF1</t>
  </si>
  <si>
    <t>ENGASE</t>
  </si>
  <si>
    <t>LIX1</t>
  </si>
  <si>
    <t>NPTN</t>
  </si>
  <si>
    <t>PPAPDC1B</t>
  </si>
  <si>
    <t>DAP</t>
  </si>
  <si>
    <t>GBE1</t>
  </si>
  <si>
    <t>TMEM115</t>
  </si>
  <si>
    <t>TRIM67</t>
  </si>
  <si>
    <t>TSR3</t>
  </si>
  <si>
    <t>KLF7</t>
  </si>
  <si>
    <t>ADCY2</t>
  </si>
  <si>
    <t>FBXO15</t>
  </si>
  <si>
    <t>RASSF3</t>
  </si>
  <si>
    <t>ZHX1</t>
  </si>
  <si>
    <t>CLN6</t>
  </si>
  <si>
    <t>TMED10</t>
  </si>
  <si>
    <t>EXT2</t>
  </si>
  <si>
    <t>FURIN</t>
  </si>
  <si>
    <t>RBFOX1</t>
  </si>
  <si>
    <t>CNTNAP2</t>
  </si>
  <si>
    <t>CRTC1</t>
  </si>
  <si>
    <t>CXCL14</t>
  </si>
  <si>
    <t>DBNDD1</t>
  </si>
  <si>
    <t>HHLA3</t>
  </si>
  <si>
    <t>MGAT5B</t>
  </si>
  <si>
    <t>NKIRAS2</t>
  </si>
  <si>
    <t>TRMT10B</t>
  </si>
  <si>
    <t>HBEGF</t>
  </si>
  <si>
    <t>MAP6D1</t>
  </si>
  <si>
    <t>PCED1A</t>
  </si>
  <si>
    <t>PHB</t>
  </si>
  <si>
    <t>PUSL1</t>
  </si>
  <si>
    <t>SH3BGRL3</t>
  </si>
  <si>
    <t>SYNPO</t>
  </si>
  <si>
    <t>C6orf106</t>
  </si>
  <si>
    <t>COL12A1</t>
  </si>
  <si>
    <t>AES</t>
  </si>
  <si>
    <t>AMIGO2</t>
  </si>
  <si>
    <t>ARHGDIA</t>
  </si>
  <si>
    <t>KARS</t>
  </si>
  <si>
    <t>WNT10B</t>
  </si>
  <si>
    <t>ZDHHC9</t>
  </si>
  <si>
    <t>EMC8</t>
  </si>
  <si>
    <t>RBFOX3</t>
  </si>
  <si>
    <t>ULK1</t>
  </si>
  <si>
    <t>VWC2</t>
  </si>
  <si>
    <t>ACD</t>
  </si>
  <si>
    <t>COL4A5</t>
  </si>
  <si>
    <t>DCXR</t>
  </si>
  <si>
    <t>HHIP-AS1</t>
  </si>
  <si>
    <t>KHDC1</t>
  </si>
  <si>
    <t>POP7</t>
  </si>
  <si>
    <t>RPAP1</t>
  </si>
  <si>
    <t>SIKE1</t>
  </si>
  <si>
    <t>TMEM168</t>
  </si>
  <si>
    <t>CACNA2D2</t>
  </si>
  <si>
    <t>FADD</t>
  </si>
  <si>
    <t>GFRA1</t>
  </si>
  <si>
    <t>MGLL</t>
  </si>
  <si>
    <t>MYH14</t>
  </si>
  <si>
    <t>PTRF</t>
  </si>
  <si>
    <t>RORA</t>
  </si>
  <si>
    <t>ZNF787</t>
  </si>
  <si>
    <t>ELMO1</t>
  </si>
  <si>
    <t>FBXO32</t>
  </si>
  <si>
    <t>GABRA1</t>
  </si>
  <si>
    <t>KATNAL1</t>
  </si>
  <si>
    <t>LAMTOR4</t>
  </si>
  <si>
    <t>LGALS1</t>
  </si>
  <si>
    <t>PCDH10</t>
  </si>
  <si>
    <t>PDGFB</t>
  </si>
  <si>
    <t>AP2A1</t>
  </si>
  <si>
    <t>B9D1</t>
  </si>
  <si>
    <t>OSTF1</t>
  </si>
  <si>
    <t>PLLP</t>
  </si>
  <si>
    <t>SERTAD4</t>
  </si>
  <si>
    <t>UNC119</t>
  </si>
  <si>
    <t>ZNF385B</t>
  </si>
  <si>
    <t>ZNF827</t>
  </si>
  <si>
    <t>CCND3</t>
  </si>
  <si>
    <t>EFCAB5</t>
  </si>
  <si>
    <t>FGD1</t>
  </si>
  <si>
    <t>HECW1</t>
  </si>
  <si>
    <t>INAFM2</t>
  </si>
  <si>
    <t>VN1R1</t>
  </si>
  <si>
    <t>ZDHHC12</t>
  </si>
  <si>
    <t>DDX39A</t>
  </si>
  <si>
    <t>ENOX1</t>
  </si>
  <si>
    <t>FBXL17</t>
  </si>
  <si>
    <t>FGF12</t>
  </si>
  <si>
    <t>GPR137B</t>
  </si>
  <si>
    <t>PLD5</t>
  </si>
  <si>
    <t>SLC4A3</t>
  </si>
  <si>
    <t>SNX32</t>
  </si>
  <si>
    <t>THOC6</t>
  </si>
  <si>
    <t>ZKSCAN2</t>
  </si>
  <si>
    <t>C1QBP</t>
  </si>
  <si>
    <t>CCDC85B</t>
  </si>
  <si>
    <t>CD3EAP</t>
  </si>
  <si>
    <t>CHAC1</t>
  </si>
  <si>
    <t>DDX25</t>
  </si>
  <si>
    <t>IPW</t>
  </si>
  <si>
    <t>MAP2K7</t>
  </si>
  <si>
    <t>PAXBP1</t>
  </si>
  <si>
    <t>RHOBTB3</t>
  </si>
  <si>
    <t>SEC23IP</t>
  </si>
  <si>
    <t>SLC39A13</t>
  </si>
  <si>
    <t>TAGLN2</t>
  </si>
  <si>
    <t>TMEM151A</t>
  </si>
  <si>
    <t>TSPAN6</t>
  </si>
  <si>
    <t>UEVLD</t>
  </si>
  <si>
    <t>ANAPC11</t>
  </si>
  <si>
    <t>AP1S1</t>
  </si>
  <si>
    <t>ARHGEF11</t>
  </si>
  <si>
    <t>ATXN7L1</t>
  </si>
  <si>
    <t>C17orf59</t>
  </si>
  <si>
    <t>CUL7</t>
  </si>
  <si>
    <t>DXO</t>
  </si>
  <si>
    <t>ELOVL7</t>
  </si>
  <si>
    <t>FBXL2</t>
  </si>
  <si>
    <t>KMT2B</t>
  </si>
  <si>
    <t>LIFR</t>
  </si>
  <si>
    <t>MAF1</t>
  </si>
  <si>
    <t>METTL18</t>
  </si>
  <si>
    <t>NR2F1-AS1</t>
  </si>
  <si>
    <t>PANX2</t>
  </si>
  <si>
    <t>PHLDB1</t>
  </si>
  <si>
    <t>PPM1J</t>
  </si>
  <si>
    <t>RAPGEF1</t>
  </si>
  <si>
    <t>SLC39A1</t>
  </si>
  <si>
    <t>TSC22D3</t>
  </si>
  <si>
    <t>AMPD2</t>
  </si>
  <si>
    <t>ARG2</t>
  </si>
  <si>
    <t>C19orf25</t>
  </si>
  <si>
    <t>CPNE5</t>
  </si>
  <si>
    <t>ELL3</t>
  </si>
  <si>
    <t>EMC10</t>
  </si>
  <si>
    <t>FUOM</t>
  </si>
  <si>
    <t>GTF3C1</t>
  </si>
  <si>
    <t>IFFO1</t>
  </si>
  <si>
    <t>ISCA2</t>
  </si>
  <si>
    <t>KANK1</t>
  </si>
  <si>
    <t>N6AMT1</t>
  </si>
  <si>
    <t>PCDH18</t>
  </si>
  <si>
    <t>PRR3</t>
  </si>
  <si>
    <t>PSMB7</t>
  </si>
  <si>
    <t>THNSL2</t>
  </si>
  <si>
    <t>ACOT8</t>
  </si>
  <si>
    <t>CAMK2D</t>
  </si>
  <si>
    <t>CCDC97</t>
  </si>
  <si>
    <t>CCT7</t>
  </si>
  <si>
    <t>CEP250</t>
  </si>
  <si>
    <t>COL11A1</t>
  </si>
  <si>
    <t>DCTN1</t>
  </si>
  <si>
    <t>FBXW5</t>
  </si>
  <si>
    <t>KIAA1522</t>
  </si>
  <si>
    <t>LEMD3</t>
  </si>
  <si>
    <t>MSL3</t>
  </si>
  <si>
    <t>MTHFD1</t>
  </si>
  <si>
    <t>NDUFA8</t>
  </si>
  <si>
    <t>NPM2</t>
  </si>
  <si>
    <t>NQO2</t>
  </si>
  <si>
    <t>PHACTR3</t>
  </si>
  <si>
    <t>SDHAF1</t>
  </si>
  <si>
    <t>SEMA3E</t>
  </si>
  <si>
    <t>SLC2A6</t>
  </si>
  <si>
    <t>SPR</t>
  </si>
  <si>
    <t>TBC1D4</t>
  </si>
  <si>
    <t>TMCC2</t>
  </si>
  <si>
    <t>TP53TG1</t>
  </si>
  <si>
    <t>WDR74</t>
  </si>
  <si>
    <t>ZNF526</t>
  </si>
  <si>
    <t>ZNF585A</t>
  </si>
  <si>
    <t>APTX</t>
  </si>
  <si>
    <t>ARMC6</t>
  </si>
  <si>
    <t>BRINP2</t>
  </si>
  <si>
    <t>C9orf142</t>
  </si>
  <si>
    <t>CD276</t>
  </si>
  <si>
    <t>CHSY3</t>
  </si>
  <si>
    <t>EPHA5</t>
  </si>
  <si>
    <t>FBXO30</t>
  </si>
  <si>
    <t>FOXQ1</t>
  </si>
  <si>
    <t>GTF3C2</t>
  </si>
  <si>
    <t>INCENP</t>
  </si>
  <si>
    <t>INPP5A</t>
  </si>
  <si>
    <t>LOC339803</t>
  </si>
  <si>
    <t>LRRC14</t>
  </si>
  <si>
    <t>MT1M</t>
  </si>
  <si>
    <t>NLGN1</t>
  </si>
  <si>
    <t>POMT2</t>
  </si>
  <si>
    <t>PVRL3</t>
  </si>
  <si>
    <t>RILP</t>
  </si>
  <si>
    <t>SETD1A</t>
  </si>
  <si>
    <t>SMARCA4</t>
  </si>
  <si>
    <t>SMOX</t>
  </si>
  <si>
    <t>STAT3</t>
  </si>
  <si>
    <t>TBC1D13</t>
  </si>
  <si>
    <t>ZNF324</t>
  </si>
  <si>
    <t>ZSCAN31</t>
  </si>
  <si>
    <t>ABCA7</t>
  </si>
  <si>
    <t>ATG4A</t>
  </si>
  <si>
    <t>CYTH3</t>
  </si>
  <si>
    <t>EMC4</t>
  </si>
  <si>
    <t>FGF9</t>
  </si>
  <si>
    <t>FTX</t>
  </si>
  <si>
    <t>GAL</t>
  </si>
  <si>
    <t>GRIA4</t>
  </si>
  <si>
    <t>IDH3B</t>
  </si>
  <si>
    <t>LINGO2</t>
  </si>
  <si>
    <t>LOC145474</t>
  </si>
  <si>
    <t>LXN</t>
  </si>
  <si>
    <t>MDGA1</t>
  </si>
  <si>
    <t>MRPL37</t>
  </si>
  <si>
    <t>MRPS25</t>
  </si>
  <si>
    <t>OCRL</t>
  </si>
  <si>
    <t>PIGO</t>
  </si>
  <si>
    <t>PPIF</t>
  </si>
  <si>
    <t>SP2</t>
  </si>
  <si>
    <t>STK33</t>
  </si>
  <si>
    <t>STX4</t>
  </si>
  <si>
    <t>TBC1D25</t>
  </si>
  <si>
    <t>TIMM10</t>
  </si>
  <si>
    <t>TJAP1</t>
  </si>
  <si>
    <t>TVP23A</t>
  </si>
  <si>
    <t>UBE2QL1</t>
  </si>
  <si>
    <t>DEGs highly expressed in SNc</t>
  </si>
  <si>
    <t>Frequency</t>
  </si>
  <si>
    <t>KIRREL3-AS2</t>
  </si>
  <si>
    <t>HLA-C</t>
  </si>
  <si>
    <t>TMEM108</t>
  </si>
  <si>
    <t>INTS9</t>
  </si>
  <si>
    <t>VTN</t>
  </si>
  <si>
    <t>MCAM</t>
  </si>
  <si>
    <t>SESN2</t>
  </si>
  <si>
    <t>FBLN5</t>
  </si>
  <si>
    <t>IRS1</t>
  </si>
  <si>
    <t>SBK1</t>
  </si>
  <si>
    <t>PPP1R14A</t>
  </si>
  <si>
    <t>PLS3</t>
  </si>
  <si>
    <t>KCNC4</t>
  </si>
  <si>
    <t>NDRG1</t>
  </si>
  <si>
    <t>FSTL5</t>
  </si>
  <si>
    <t>AAMDC</t>
  </si>
  <si>
    <t>CHGB</t>
  </si>
  <si>
    <t>FAM189A2</t>
  </si>
  <si>
    <t>MOCS1</t>
  </si>
  <si>
    <t>TOX3</t>
  </si>
  <si>
    <t>FKBP14</t>
  </si>
  <si>
    <t>ZC3HAV1</t>
  </si>
  <si>
    <t>SOX11</t>
  </si>
  <si>
    <t>SEMA4A</t>
  </si>
  <si>
    <t>PHIP</t>
  </si>
  <si>
    <t>RUNX1T1</t>
  </si>
  <si>
    <t>PHACTR2</t>
  </si>
  <si>
    <t>FAM107B</t>
  </si>
  <si>
    <t>HMGN4</t>
  </si>
  <si>
    <t>PRDM8</t>
  </si>
  <si>
    <t>RCN1</t>
  </si>
  <si>
    <t>FAM81A</t>
  </si>
  <si>
    <t>GRIK3</t>
  </si>
  <si>
    <t>VGLL3</t>
  </si>
  <si>
    <t>SLC30A10</t>
  </si>
  <si>
    <t>CNPY1</t>
  </si>
  <si>
    <t>NECAP2</t>
  </si>
  <si>
    <t>PIK3CD</t>
  </si>
  <si>
    <t>CRELD2</t>
  </si>
  <si>
    <t>PLCB2</t>
  </si>
  <si>
    <t>GALNT13</t>
  </si>
  <si>
    <t>C22orf46</t>
  </si>
  <si>
    <t>RIPK2</t>
  </si>
  <si>
    <t>IFT43</t>
  </si>
  <si>
    <t>FKRP</t>
  </si>
  <si>
    <t>MCCC2</t>
  </si>
  <si>
    <t>GALNT16</t>
  </si>
  <si>
    <t>KSR2</t>
  </si>
  <si>
    <t>CCDC50</t>
  </si>
  <si>
    <t>DUSP4</t>
  </si>
  <si>
    <t>SCN1A</t>
  </si>
  <si>
    <t>NCAPH2</t>
  </si>
  <si>
    <t>GID8</t>
  </si>
  <si>
    <t>FBXO25</t>
  </si>
  <si>
    <t>SORL1</t>
  </si>
  <si>
    <t>C14orf159</t>
  </si>
  <si>
    <t>TMEM161B-AS1</t>
  </si>
  <si>
    <t>FAM184A</t>
  </si>
  <si>
    <t>PITPNM3</t>
  </si>
  <si>
    <t>HDDC2</t>
  </si>
  <si>
    <t>RFTN1</t>
  </si>
  <si>
    <t>SOX2-OT</t>
  </si>
  <si>
    <t>VSNL1</t>
  </si>
  <si>
    <t>CLGN</t>
  </si>
  <si>
    <t>LYRM5</t>
  </si>
  <si>
    <t>CNGB1</t>
  </si>
  <si>
    <t>BAIAP3</t>
  </si>
  <si>
    <t>ASS1</t>
  </si>
  <si>
    <t>AHI1</t>
  </si>
  <si>
    <t>MTRNR2L1</t>
  </si>
  <si>
    <t>STYK1</t>
  </si>
  <si>
    <t>TMEM74B</t>
  </si>
  <si>
    <t>CSMD2</t>
  </si>
  <si>
    <t>MYO10</t>
  </si>
  <si>
    <t>TSPAN33</t>
  </si>
  <si>
    <t>DEPTOR</t>
  </si>
  <si>
    <t>DHRS12</t>
  </si>
  <si>
    <t>NNAT</t>
  </si>
  <si>
    <t>PAN3</t>
  </si>
  <si>
    <t>SHROOM2</t>
  </si>
  <si>
    <t>ZNF582-AS1</t>
  </si>
  <si>
    <t>MALAT1</t>
  </si>
  <si>
    <t>MOB1B</t>
  </si>
  <si>
    <t>RBP1</t>
  </si>
  <si>
    <t>RGS20</t>
  </si>
  <si>
    <t>PRDX4</t>
  </si>
  <si>
    <t>LINC00886</t>
  </si>
  <si>
    <t>CYB561A3</t>
  </si>
  <si>
    <t>KCNK12</t>
  </si>
  <si>
    <t>TTC14</t>
  </si>
  <si>
    <t>ERO1LB</t>
  </si>
  <si>
    <t>RUNDC3B</t>
  </si>
  <si>
    <t>CBFB</t>
  </si>
  <si>
    <t>FOXP4</t>
  </si>
  <si>
    <t>MXI1</t>
  </si>
  <si>
    <t>CDC42EP4</t>
  </si>
  <si>
    <t>GAREM</t>
  </si>
  <si>
    <t>ABHD4</t>
  </si>
  <si>
    <t>MARCH9</t>
  </si>
  <si>
    <t>PRIMA1</t>
  </si>
  <si>
    <t>MORC3</t>
  </si>
  <si>
    <t>RND2</t>
  </si>
  <si>
    <t>TMCC3</t>
  </si>
  <si>
    <t>PABPC1L2A</t>
  </si>
  <si>
    <t>LOC284023</t>
  </si>
  <si>
    <t>TMIE</t>
  </si>
  <si>
    <t>ZNF251</t>
  </si>
  <si>
    <t>SCRG1</t>
  </si>
  <si>
    <t>C19orf66</t>
  </si>
  <si>
    <t>FAH</t>
  </si>
  <si>
    <t>USP4</t>
  </si>
  <si>
    <t>DHODH</t>
  </si>
  <si>
    <t>PPFIA4</t>
  </si>
  <si>
    <t>TENM4</t>
  </si>
  <si>
    <t>TCEAL5</t>
  </si>
  <si>
    <t>TF</t>
  </si>
  <si>
    <t>NUDT18</t>
  </si>
  <si>
    <t>ADAM10</t>
  </si>
  <si>
    <t>SCN9A</t>
  </si>
  <si>
    <t>ARMCX4</t>
  </si>
  <si>
    <t>TIMM17B</t>
  </si>
  <si>
    <t>MED12</t>
  </si>
  <si>
    <t>RBM14</t>
  </si>
  <si>
    <t>IGSF8</t>
  </si>
  <si>
    <t>PM20D2</t>
  </si>
  <si>
    <t>TLE4</t>
  </si>
  <si>
    <t>BOK</t>
  </si>
  <si>
    <t>KCNN2</t>
  </si>
  <si>
    <t>GPN2</t>
  </si>
  <si>
    <t>EPHB6</t>
  </si>
  <si>
    <t>TAF1A</t>
  </si>
  <si>
    <t>RIT2</t>
  </si>
  <si>
    <t>CCK</t>
  </si>
  <si>
    <t>GFAP</t>
  </si>
  <si>
    <t>GPR68</t>
  </si>
  <si>
    <t>LINC01184</t>
  </si>
  <si>
    <t>C11orf30</t>
  </si>
  <si>
    <t>STAP2</t>
  </si>
  <si>
    <t>FBXO36</t>
  </si>
  <si>
    <t>HERC6</t>
  </si>
  <si>
    <t>WBP1L</t>
  </si>
  <si>
    <t>PRPF4</t>
  </si>
  <si>
    <t>RNF113A</t>
  </si>
  <si>
    <t>CD200</t>
  </si>
  <si>
    <t>CNOT6L</t>
  </si>
  <si>
    <t>PRKCG</t>
  </si>
  <si>
    <t>ZNF462</t>
  </si>
  <si>
    <t>IPO5P1</t>
  </si>
  <si>
    <t>SHQ1</t>
  </si>
  <si>
    <t>YIPF4</t>
  </si>
  <si>
    <t>APH1B</t>
  </si>
  <si>
    <t>LARGE</t>
  </si>
  <si>
    <t>NTAN1</t>
  </si>
  <si>
    <t>RRAGD</t>
  </si>
  <si>
    <t>GPR149</t>
  </si>
  <si>
    <t>DAPL1</t>
  </si>
  <si>
    <t>KCNC2</t>
  </si>
  <si>
    <t>MPND</t>
  </si>
  <si>
    <t>FSCN1</t>
  </si>
  <si>
    <t>KLHDC8A</t>
  </si>
  <si>
    <t>WSCD2</t>
  </si>
  <si>
    <t>GALNT7</t>
  </si>
  <si>
    <t>TBC1D8</t>
  </si>
  <si>
    <t>FANCL</t>
  </si>
  <si>
    <t>VWA5A</t>
  </si>
  <si>
    <t>FAM196A</t>
  </si>
  <si>
    <t>GRIN2A</t>
  </si>
  <si>
    <t>PACRG</t>
  </si>
  <si>
    <t>XRN1</t>
  </si>
  <si>
    <t>SESN1</t>
  </si>
  <si>
    <t>ALDH9A1</t>
  </si>
  <si>
    <t>C11orf96</t>
  </si>
  <si>
    <t>ETNPPL</t>
  </si>
  <si>
    <t>GNA12</t>
  </si>
  <si>
    <t>NFIA</t>
  </si>
  <si>
    <t>KCNMA1</t>
  </si>
  <si>
    <t>TMEM179B</t>
  </si>
  <si>
    <t>ZNF780B</t>
  </si>
  <si>
    <t>PYGO2</t>
  </si>
  <si>
    <t>TMEM91</t>
  </si>
  <si>
    <t>GNL1</t>
  </si>
  <si>
    <t>HDAC6</t>
  </si>
  <si>
    <t>LGALS3BP</t>
  </si>
  <si>
    <t>PLEKHB1</t>
  </si>
  <si>
    <t>RWDD2A</t>
  </si>
  <si>
    <t>STAG3L4</t>
  </si>
  <si>
    <t>RNF216</t>
  </si>
  <si>
    <t>RRBP1</t>
  </si>
  <si>
    <t>ABCC8</t>
  </si>
  <si>
    <t>FOXP2</t>
  </si>
  <si>
    <t>GRHL1</t>
  </si>
  <si>
    <t>PMM1</t>
  </si>
  <si>
    <t>CNP</t>
  </si>
  <si>
    <t>GLUL</t>
  </si>
  <si>
    <t>HIVEP1</t>
  </si>
  <si>
    <t>S100A6</t>
  </si>
  <si>
    <t>WASF2</t>
  </si>
  <si>
    <t>CD83</t>
  </si>
  <si>
    <t>COA5</t>
  </si>
  <si>
    <t>PLCH1</t>
  </si>
  <si>
    <t>TPM4</t>
  </si>
  <si>
    <t>ZNF30</t>
  </si>
  <si>
    <t>C9orf116</t>
  </si>
  <si>
    <t>FRMPD1</t>
  </si>
  <si>
    <t>NADK2</t>
  </si>
  <si>
    <t>TRAF6</t>
  </si>
  <si>
    <t>ITGB8</t>
  </si>
  <si>
    <t>VCAN</t>
  </si>
  <si>
    <t>SLC18A1</t>
  </si>
  <si>
    <t>ZCCHC18</t>
  </si>
  <si>
    <t>BEST4</t>
  </si>
  <si>
    <t>CACNG3</t>
  </si>
  <si>
    <t>PHF21A</t>
  </si>
  <si>
    <t>RGCC</t>
  </si>
  <si>
    <t>CXorf57</t>
  </si>
  <si>
    <t>ISG15</t>
  </si>
  <si>
    <t>PRMT2</t>
  </si>
  <si>
    <t>TACC2</t>
  </si>
  <si>
    <t>IFIT1</t>
  </si>
  <si>
    <t>KIAA1644</t>
  </si>
  <si>
    <t>PADI2</t>
  </si>
  <si>
    <t>TRIL</t>
  </si>
  <si>
    <t>C9orf69</t>
  </si>
  <si>
    <t>FAM57A</t>
  </si>
  <si>
    <t>GNPTG</t>
  </si>
  <si>
    <t>GSTP1</t>
  </si>
  <si>
    <t>UG0898H09</t>
  </si>
  <si>
    <t>ZC3H6</t>
  </si>
  <si>
    <t>FBXW9</t>
  </si>
  <si>
    <t>FGGY</t>
  </si>
  <si>
    <t>NUP153</t>
  </si>
  <si>
    <t>SHC3</t>
  </si>
  <si>
    <t>SLC6A17</t>
  </si>
  <si>
    <t>TXNL4B</t>
  </si>
  <si>
    <t>CHCHD3</t>
  </si>
  <si>
    <t>MBP</t>
  </si>
  <si>
    <t>TMEM134</t>
  </si>
  <si>
    <t>KRBOX4</t>
  </si>
  <si>
    <t>RFX7</t>
  </si>
  <si>
    <t>SIRPA</t>
  </si>
  <si>
    <t>TRAPPC6A</t>
  </si>
  <si>
    <t>ALMS1</t>
  </si>
  <si>
    <t>BCL7C</t>
  </si>
  <si>
    <t>CD9</t>
  </si>
  <si>
    <t>LRRC3B</t>
  </si>
  <si>
    <t>RIT1</t>
  </si>
  <si>
    <t>LINC00342</t>
  </si>
  <si>
    <t>TMEM173</t>
  </si>
  <si>
    <t>TTYH1</t>
  </si>
  <si>
    <t>EDEM2</t>
  </si>
  <si>
    <t>MYH9</t>
  </si>
  <si>
    <t>PLXNA2</t>
  </si>
  <si>
    <t>DEPDC5</t>
  </si>
  <si>
    <t>N4BP1</t>
  </si>
  <si>
    <t>ORAI3</t>
  </si>
  <si>
    <t>RNPEP</t>
  </si>
  <si>
    <t>SH2D3C</t>
  </si>
  <si>
    <t>SLC41A1</t>
  </si>
  <si>
    <t>TMEM126A</t>
  </si>
  <si>
    <t>C21orf59</t>
  </si>
  <si>
    <t>CENPV</t>
  </si>
  <si>
    <t>GNPDA1</t>
  </si>
  <si>
    <t>IFT81</t>
  </si>
  <si>
    <t>SHF</t>
  </si>
  <si>
    <t>SIMC1</t>
  </si>
  <si>
    <t>AGTR1</t>
  </si>
  <si>
    <t>ANKRD36</t>
  </si>
  <si>
    <t>BAZ2B</t>
  </si>
  <si>
    <t>HERPUD2</t>
  </si>
  <si>
    <t>INSIG1</t>
  </si>
  <si>
    <t>MRPL17</t>
  </si>
  <si>
    <t>NHSL2</t>
  </si>
  <si>
    <t>NPL</t>
  </si>
  <si>
    <t>OARD1</t>
  </si>
  <si>
    <t>PODXL</t>
  </si>
  <si>
    <t>PTPRZ1</t>
  </si>
  <si>
    <t>RNF149</t>
  </si>
  <si>
    <t>SCGB1B2P</t>
  </si>
  <si>
    <t>ZNF652</t>
  </si>
  <si>
    <t>ARGLU1</t>
  </si>
  <si>
    <t>CABLES1</t>
  </si>
  <si>
    <t>CHN2</t>
  </si>
  <si>
    <t>ERMN</t>
  </si>
  <si>
    <t>FUNDC2</t>
  </si>
  <si>
    <t>GNRH1</t>
  </si>
  <si>
    <t>GRIK1</t>
  </si>
  <si>
    <t>LOXL1</t>
  </si>
  <si>
    <t>MRAS</t>
  </si>
  <si>
    <t>NOL6</t>
  </si>
  <si>
    <t>NRBP2</t>
  </si>
  <si>
    <t>PODN</t>
  </si>
  <si>
    <t>RQCD1</t>
  </si>
  <si>
    <t>SPAG16</t>
  </si>
  <si>
    <t>TNS3</t>
  </si>
  <si>
    <t>TUNAR</t>
  </si>
  <si>
    <t>APOD</t>
  </si>
  <si>
    <t>LOC113230</t>
  </si>
  <si>
    <t>NPTX2</t>
  </si>
  <si>
    <t>RNF180</t>
  </si>
  <si>
    <t>SLC35D3</t>
  </si>
  <si>
    <t>TSPAN4</t>
  </si>
  <si>
    <t>ADCY6</t>
  </si>
  <si>
    <t>ADHFE1</t>
  </si>
  <si>
    <t>DOC2A</t>
  </si>
  <si>
    <t>EIF6</t>
  </si>
  <si>
    <t>FNBP1L</t>
  </si>
  <si>
    <t>GAP43</t>
  </si>
  <si>
    <t>HNRNPU-AS1</t>
  </si>
  <si>
    <t>NUP214</t>
  </si>
  <si>
    <t>RGS11</t>
  </si>
  <si>
    <t>SAMD4B</t>
  </si>
  <si>
    <t>SH3YL1</t>
  </si>
  <si>
    <t>TCTEX1D1</t>
  </si>
  <si>
    <t>ANKRD26</t>
  </si>
  <si>
    <t>ANKRD39</t>
  </si>
  <si>
    <t>ARVCF</t>
  </si>
  <si>
    <t>C2orf88</t>
  </si>
  <si>
    <t>CNTLN</t>
  </si>
  <si>
    <t>ENC1</t>
  </si>
  <si>
    <t>GPR37L1</t>
  </si>
  <si>
    <t>GPRASP1</t>
  </si>
  <si>
    <t>GTPBP2</t>
  </si>
  <si>
    <t>INTU</t>
  </si>
  <si>
    <t>KBTBD6</t>
  </si>
  <si>
    <t>KLF12</t>
  </si>
  <si>
    <t>LOC100506844</t>
  </si>
  <si>
    <t>MT1E</t>
  </si>
  <si>
    <t>NELFA</t>
  </si>
  <si>
    <t>NOVA2</t>
  </si>
  <si>
    <t>NUTM2A-AS1</t>
  </si>
  <si>
    <t>PDE6D</t>
  </si>
  <si>
    <t>RNPC3</t>
  </si>
  <si>
    <t>SCN7A</t>
  </si>
  <si>
    <t>SDC1</t>
  </si>
  <si>
    <t>TSHZ1</t>
  </si>
  <si>
    <t>YBX3</t>
  </si>
  <si>
    <t>ZSCAN25</t>
  </si>
  <si>
    <t>CHCHD6</t>
  </si>
  <si>
    <t>CREG1</t>
  </si>
  <si>
    <t>GSTK1</t>
  </si>
  <si>
    <t>HDGFRP2</t>
  </si>
  <si>
    <t>MKS1</t>
  </si>
  <si>
    <t>NR3C1</t>
  </si>
  <si>
    <t>PDZRN4</t>
  </si>
  <si>
    <t>RAB24</t>
  </si>
  <si>
    <t>RBCK1</t>
  </si>
  <si>
    <t>RHOG</t>
  </si>
  <si>
    <t>RPH3A</t>
  </si>
  <si>
    <t>SLC38A6</t>
  </si>
  <si>
    <t>STON2</t>
  </si>
  <si>
    <t>VPS37B</t>
  </si>
  <si>
    <t>ZNF189</t>
  </si>
  <si>
    <t>ZNF292</t>
  </si>
  <si>
    <t>ZNF660</t>
  </si>
  <si>
    <t>ALDH1A1</t>
  </si>
  <si>
    <t>ANXA2</t>
  </si>
  <si>
    <t>BEND6</t>
  </si>
  <si>
    <t>C10orf2</t>
  </si>
  <si>
    <t>CENPJ</t>
  </si>
  <si>
    <t>EPB41L4B</t>
  </si>
  <si>
    <t>FBXL20</t>
  </si>
  <si>
    <t>HSPB11</t>
  </si>
  <si>
    <t>HYAL2</t>
  </si>
  <si>
    <t>IFT20</t>
  </si>
  <si>
    <t>KIAA1524</t>
  </si>
  <si>
    <t>ME2</t>
  </si>
  <si>
    <t>NCAPD3</t>
  </si>
  <si>
    <t>NEURL1</t>
  </si>
  <si>
    <t>PREX1</t>
  </si>
  <si>
    <t>RMDN3</t>
  </si>
  <si>
    <t>RPA3</t>
  </si>
  <si>
    <t>SFT2D1</t>
  </si>
  <si>
    <t>SORBS2</t>
  </si>
  <si>
    <t>ZFR2</t>
  </si>
  <si>
    <t>ZNF212</t>
  </si>
  <si>
    <t>ZNF33A</t>
  </si>
  <si>
    <t>ZNF35</t>
  </si>
  <si>
    <t>ZNF512B</t>
  </si>
  <si>
    <t>ABHD13</t>
  </si>
  <si>
    <t>CERS2</t>
  </si>
  <si>
    <t>CXADR</t>
  </si>
  <si>
    <t>ECE2</t>
  </si>
  <si>
    <t>ETS2</t>
  </si>
  <si>
    <t>HAUS2</t>
  </si>
  <si>
    <t>LDB1</t>
  </si>
  <si>
    <t>NDOR1</t>
  </si>
  <si>
    <t>NDUFB8</t>
  </si>
  <si>
    <t>PCDH9</t>
  </si>
  <si>
    <t>PCSK7</t>
  </si>
  <si>
    <t>PLP1</t>
  </si>
  <si>
    <t>PRDX5</t>
  </si>
  <si>
    <t>REV3L</t>
  </si>
  <si>
    <t>REXO1</t>
  </si>
  <si>
    <t>RGMB</t>
  </si>
  <si>
    <t>SASH1</t>
  </si>
  <si>
    <t>ZNF627</t>
  </si>
  <si>
    <t>APEX2</t>
  </si>
  <si>
    <t>BMP7</t>
  </si>
  <si>
    <t>CLPTM1L</t>
  </si>
  <si>
    <t>CRIPAK</t>
  </si>
  <si>
    <t>DNLZ</t>
  </si>
  <si>
    <t>DOCK10</t>
  </si>
  <si>
    <t>ERI2</t>
  </si>
  <si>
    <t>FADS1</t>
  </si>
  <si>
    <t>FAM195A</t>
  </si>
  <si>
    <t>FAM65B</t>
  </si>
  <si>
    <t>FAM71E1</t>
  </si>
  <si>
    <t>FBXO22</t>
  </si>
  <si>
    <t>FXN</t>
  </si>
  <si>
    <t>HECA</t>
  </si>
  <si>
    <t>LOC101927021</t>
  </si>
  <si>
    <t>LUC7L3</t>
  </si>
  <si>
    <t>MAGOHB</t>
  </si>
  <si>
    <t>MARCH4</t>
  </si>
  <si>
    <t>MASTL</t>
  </si>
  <si>
    <t>MFSD9</t>
  </si>
  <si>
    <t>NXF1</t>
  </si>
  <si>
    <t>PLXNA3</t>
  </si>
  <si>
    <t>SURF4</t>
  </si>
  <si>
    <t>SYCP2</t>
  </si>
  <si>
    <t>TIGD7</t>
  </si>
  <si>
    <t>UHRF2</t>
  </si>
  <si>
    <t>VPS37A</t>
  </si>
  <si>
    <t>ABLIM1</t>
  </si>
  <si>
    <t>AP5S1</t>
  </si>
  <si>
    <t>BCAM</t>
  </si>
  <si>
    <t>BRD9</t>
  </si>
  <si>
    <t>BUD13</t>
  </si>
  <si>
    <t>C12orf65</t>
  </si>
  <si>
    <t>C2CD2</t>
  </si>
  <si>
    <t>CCNL1</t>
  </si>
  <si>
    <t>CGN</t>
  </si>
  <si>
    <t>COX14</t>
  </si>
  <si>
    <t>DUS1L</t>
  </si>
  <si>
    <t>DUSP7</t>
  </si>
  <si>
    <t>EPHA3</t>
  </si>
  <si>
    <t>ESCO1</t>
  </si>
  <si>
    <t>GPR56</t>
  </si>
  <si>
    <t>HLA-A</t>
  </si>
  <si>
    <t>HSF4</t>
  </si>
  <si>
    <t>IER2</t>
  </si>
  <si>
    <t>LOC101928402</t>
  </si>
  <si>
    <t>MEG3</t>
  </si>
  <si>
    <t>MIAT</t>
  </si>
  <si>
    <t>MORC2</t>
  </si>
  <si>
    <t>NDRG2</t>
  </si>
  <si>
    <t>OXCT1</t>
  </si>
  <si>
    <t>PPM1K</t>
  </si>
  <si>
    <t>PRDM10</t>
  </si>
  <si>
    <t>PTGDS</t>
  </si>
  <si>
    <t>RBM4B</t>
  </si>
  <si>
    <t>RFX5</t>
  </si>
  <si>
    <t>RGS12</t>
  </si>
  <si>
    <t>SP1</t>
  </si>
  <si>
    <t>SPRY4</t>
  </si>
  <si>
    <t>TEAD1</t>
  </si>
  <si>
    <t>TH</t>
  </si>
  <si>
    <t>TRAF3IP1</t>
  </si>
  <si>
    <t>TRO</t>
  </si>
  <si>
    <t>UBE2L6</t>
  </si>
  <si>
    <t>UQCRQ</t>
  </si>
  <si>
    <t>ZMIZ2</t>
  </si>
  <si>
    <t>ZNF484</t>
  </si>
  <si>
    <t>ADAM11</t>
  </si>
  <si>
    <t>ADSSL1</t>
  </si>
  <si>
    <t>ATG7</t>
  </si>
  <si>
    <t>ATP5O</t>
  </si>
  <si>
    <t>ATPIF1</t>
  </si>
  <si>
    <t>C14orf80</t>
  </si>
  <si>
    <t>CA8</t>
  </si>
  <si>
    <t>CCDC57</t>
  </si>
  <si>
    <t>CCNYL1</t>
  </si>
  <si>
    <t>EIF2D</t>
  </si>
  <si>
    <t>FABP7</t>
  </si>
  <si>
    <t>FAM162A</t>
  </si>
  <si>
    <t>FERMT1</t>
  </si>
  <si>
    <t>HSPA8</t>
  </si>
  <si>
    <t>IRS2</t>
  </si>
  <si>
    <t>LOC93622</t>
  </si>
  <si>
    <t>MAK</t>
  </si>
  <si>
    <t>MANEA</t>
  </si>
  <si>
    <t>MCM3AP-AS1</t>
  </si>
  <si>
    <t>MOB3B</t>
  </si>
  <si>
    <t>NCAPG</t>
  </si>
  <si>
    <t>NKAP</t>
  </si>
  <si>
    <t>PCDH17</t>
  </si>
  <si>
    <t>PLK3</t>
  </si>
  <si>
    <t>POLA2</t>
  </si>
  <si>
    <t>RASSF2</t>
  </si>
  <si>
    <t>RBP4</t>
  </si>
  <si>
    <t>SUV39H2</t>
  </si>
  <si>
    <t>TUG1</t>
  </si>
  <si>
    <t>ZNF337</t>
  </si>
  <si>
    <t>ARID4B</t>
  </si>
  <si>
    <t>CALY</t>
  </si>
  <si>
    <t>CASD1</t>
  </si>
  <si>
    <t>CDC37L1</t>
  </si>
  <si>
    <t>CORIN</t>
  </si>
  <si>
    <t>CRYL1</t>
  </si>
  <si>
    <t>DCAF16</t>
  </si>
  <si>
    <t>FAM131C</t>
  </si>
  <si>
    <t>FAM210B</t>
  </si>
  <si>
    <t>FBXW2</t>
  </si>
  <si>
    <t>GLCCI1</t>
  </si>
  <si>
    <t>GNAI1</t>
  </si>
  <si>
    <t>IL13RA2</t>
  </si>
  <si>
    <t>ISY1</t>
  </si>
  <si>
    <t>KCNG3</t>
  </si>
  <si>
    <t>LMO3</t>
  </si>
  <si>
    <t>LOC100506990</t>
  </si>
  <si>
    <t>LYPD1</t>
  </si>
  <si>
    <t>MGARP</t>
  </si>
  <si>
    <t>MZT1</t>
  </si>
  <si>
    <t>NDUFA12</t>
  </si>
  <si>
    <t>NPHP3</t>
  </si>
  <si>
    <t>NRG4</t>
  </si>
  <si>
    <t>PFKM</t>
  </si>
  <si>
    <t>RGS3</t>
  </si>
  <si>
    <t>ST5</t>
  </si>
  <si>
    <t>TDP1</t>
  </si>
  <si>
    <t>TLE3</t>
  </si>
  <si>
    <t>TMCO6</t>
  </si>
  <si>
    <t>TMEM132C</t>
  </si>
  <si>
    <t>TMX4</t>
  </si>
  <si>
    <t>TSPYL2</t>
  </si>
  <si>
    <t>XPC</t>
  </si>
  <si>
    <t>ZNF195</t>
  </si>
  <si>
    <t>DEGs highly expressed in VTA</t>
  </si>
  <si>
    <t>SLIT3</t>
  </si>
  <si>
    <t>PXDN</t>
  </si>
  <si>
    <t>GRIP2</t>
  </si>
  <si>
    <t>CCDC68</t>
  </si>
  <si>
    <t>SHISA6</t>
  </si>
  <si>
    <t>RP11-316N24.2</t>
  </si>
  <si>
    <t>EZH2</t>
  </si>
  <si>
    <t>PIRT</t>
  </si>
  <si>
    <t>IPCEF1</t>
  </si>
  <si>
    <t>KCNA3</t>
  </si>
  <si>
    <t>COL4A3</t>
  </si>
  <si>
    <t>COL4A4</t>
  </si>
  <si>
    <t>NRG1</t>
  </si>
  <si>
    <t>NLRP1</t>
  </si>
  <si>
    <t>COPG2</t>
  </si>
  <si>
    <t>TMEM200C</t>
  </si>
  <si>
    <t>Metazoa_SRP</t>
  </si>
  <si>
    <t>FAM78B</t>
  </si>
  <si>
    <t>Grimm J. et al.,  PNAS 2004</t>
  </si>
  <si>
    <t xml:space="preserve">Greene JG. et al., Neurobiol Dis. 2005 </t>
  </si>
  <si>
    <t>Chung CY. et al., HMG 2005</t>
  </si>
  <si>
    <t>Bifsha P. et al., PLoS Genet. 2014</t>
  </si>
  <si>
    <t>Nichterwitz et al., Nat Commun. 2016</t>
  </si>
  <si>
    <t>Current study</t>
  </si>
  <si>
    <t>Nichterwitz et al., Nat Commun. 2016 (re-calculated here with DEseq2 v.1.16.1)</t>
  </si>
  <si>
    <t>La Manno G. et al., Cell 2016 (calculated here)</t>
  </si>
  <si>
    <t>ID at GEO</t>
  </si>
  <si>
    <t>Age</t>
  </si>
  <si>
    <t>Type</t>
  </si>
  <si>
    <t>Cells captured</t>
  </si>
  <si>
    <t>Total reads</t>
  </si>
  <si>
    <t>Detected genes</t>
  </si>
  <si>
    <t>case1_SNc.fastq.gz</t>
  </si>
  <si>
    <t>case2_VTA.fastq.gz</t>
  </si>
  <si>
    <t>case3_SNc_rep1.fastq.gz</t>
  </si>
  <si>
    <t>case3_SNc_rep2.fastq.gz</t>
  </si>
  <si>
    <t>case3_VTA_rep1.fastq.gz</t>
  </si>
  <si>
    <t>case3_VTA_rep2.fastq.gz</t>
  </si>
  <si>
    <t>case4_SNc.fastq.gz</t>
  </si>
  <si>
    <t>case4_VTA.fastq.gz</t>
  </si>
  <si>
    <t>case5_VTA.fastq.gz</t>
  </si>
  <si>
    <t>case6_SNc_rep1.fastq.gz</t>
  </si>
  <si>
    <t>case6_SNc_rep2.fastq.gz</t>
  </si>
  <si>
    <t>case6_VTA.fastq.gz</t>
  </si>
  <si>
    <t>case7_SNc.fastq.gz</t>
  </si>
  <si>
    <t>case7_VTA.fastq.gz</t>
  </si>
  <si>
    <t>case8_SNc.fastq.gz</t>
  </si>
  <si>
    <t>case8_VTA.fastq.gz</t>
  </si>
  <si>
    <t>case9_SNc.fastq.gz</t>
  </si>
  <si>
    <t>case9_VTA.fastq.gz</t>
  </si>
  <si>
    <t>case10_SNc_rep1.fastq.gz</t>
  </si>
  <si>
    <t>case10_SNc_rep2.fastq.gz</t>
  </si>
  <si>
    <t>case11_SNc.fastq.gz</t>
  </si>
  <si>
    <t>case11_VTA.fastq.gz</t>
  </si>
  <si>
    <t>case12_SNc_rep1.fastq.gz</t>
  </si>
  <si>
    <t>case12_SNc_rep2.fastq.gz</t>
  </si>
  <si>
    <t>case12_SNc_rep3.fastq.gz</t>
  </si>
  <si>
    <t>case13_SNc.fastq.gz</t>
  </si>
  <si>
    <t>case14_SNc.fastq.gz</t>
  </si>
  <si>
    <t>case14_VTA.fastq.gz</t>
  </si>
  <si>
    <t>case15_SNc.fastq.gz</t>
  </si>
  <si>
    <t>case15_VTA.fastq.gz</t>
  </si>
  <si>
    <t>case16_SNc.fastq.gz</t>
  </si>
  <si>
    <t>case16_VTA.fastq.gz</t>
  </si>
  <si>
    <t>case17_SNc_rep1.fastq.gz</t>
  </si>
  <si>
    <t>case17_SNc_rep2.fastq.gz</t>
  </si>
  <si>
    <t>case17_SNc_rep3.fastq.gz</t>
  </si>
  <si>
    <t>case17_SNc_rep4.fastq.gz</t>
  </si>
  <si>
    <t>case17_SNc_rep5.fastq.gz</t>
  </si>
  <si>
    <t>case17_VTA_rep1.fastq.gz</t>
  </si>
  <si>
    <t>case17_VTA_rep2.fastq.gz</t>
  </si>
  <si>
    <t>case17_VTA_rep3.fastq.gz</t>
  </si>
  <si>
    <t>case18_SNc_rep1.fastq.gz</t>
  </si>
  <si>
    <t>case18_SNc_rep2.fastq.gz</t>
  </si>
  <si>
    <t>case18_VTA.fastq.gz</t>
  </si>
  <si>
    <t>PMI (h)</t>
  </si>
  <si>
    <t>&gt;14</t>
  </si>
  <si>
    <t>case19_PD_1_VTA.fastq.gz</t>
  </si>
  <si>
    <t>case19_PD_1_SNc.fastq.gz</t>
  </si>
  <si>
    <t>case20_PD_2_SNc.fastq.gz</t>
  </si>
  <si>
    <t>case21_PD_3_SNc.fastq.gz</t>
  </si>
  <si>
    <t>case21_PD_3_VTA.fastq.gz</t>
  </si>
  <si>
    <t>case22_PD_4_SNc.fastq.gz</t>
  </si>
  <si>
    <t>case22_PD_4_VTA.fastq.gz</t>
  </si>
  <si>
    <t>case23_PD_5_SNc.fastq.gz</t>
  </si>
  <si>
    <t>case23_PD_5_VTA.fastq.g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2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432FF"/>
      <name val="Calibri"/>
      <family val="2"/>
      <scheme val="minor"/>
    </font>
    <font>
      <sz val="12"/>
      <color theme="5" tint="-0.499984740745262"/>
      <name val="Calibri"/>
      <family val="2"/>
      <scheme val="minor"/>
    </font>
    <font>
      <b/>
      <sz val="12"/>
      <color theme="5" tint="-0.49998474074526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43">
    <xf numFmtId="0" fontId="0" fillId="0" borderId="0" xfId="0"/>
    <xf numFmtId="164" fontId="0" fillId="0" borderId="0" xfId="0" applyNumberFormat="1"/>
    <xf numFmtId="0" fontId="0" fillId="0" borderId="0" xfId="0" applyAlignment="1">
      <alignment horizontal="right"/>
    </xf>
    <xf numFmtId="11" fontId="0" fillId="0" borderId="0" xfId="0" applyNumberFormat="1"/>
    <xf numFmtId="2" fontId="0" fillId="0" borderId="0" xfId="0" applyNumberFormat="1"/>
    <xf numFmtId="11" fontId="0" fillId="0" borderId="0" xfId="0" applyNumberFormat="1" applyAlignment="1">
      <alignment horizontal="right"/>
    </xf>
    <xf numFmtId="49" fontId="0" fillId="0" borderId="0" xfId="0" applyNumberFormat="1"/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0" fillId="0" borderId="0" xfId="0" applyFill="1" applyAlignment="1">
      <alignment horizontal="left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4" fillId="0" borderId="0" xfId="0" applyFont="1" applyFill="1" applyAlignment="1">
      <alignment horizontal="center"/>
    </xf>
    <xf numFmtId="0" fontId="6" fillId="0" borderId="1" xfId="0" applyFont="1" applyFill="1" applyBorder="1" applyAlignment="1">
      <alignment horizontal="left"/>
    </xf>
    <xf numFmtId="0" fontId="0" fillId="0" borderId="2" xfId="0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6" fillId="0" borderId="2" xfId="0" applyFont="1" applyFill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4" xfId="0" applyFont="1" applyFill="1" applyBorder="1" applyAlignment="1">
      <alignment horizontal="left"/>
    </xf>
    <xf numFmtId="0" fontId="0" fillId="0" borderId="5" xfId="0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6" fillId="0" borderId="5" xfId="0" applyFont="1" applyFill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7" xfId="0" applyFont="1" applyFill="1" applyBorder="1" applyAlignment="1">
      <alignment horizontal="left"/>
    </xf>
    <xf numFmtId="0" fontId="0" fillId="0" borderId="0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165" fontId="0" fillId="0" borderId="0" xfId="0" applyNumberFormat="1" applyAlignment="1">
      <alignment horizontal="center"/>
    </xf>
    <xf numFmtId="1" fontId="0" fillId="2" borderId="0" xfId="0" applyNumberFormat="1" applyFill="1" applyAlignment="1">
      <alignment horizontal="center"/>
    </xf>
    <xf numFmtId="0" fontId="8" fillId="0" borderId="0" xfId="0" applyFont="1"/>
    <xf numFmtId="0" fontId="7" fillId="0" borderId="0" xfId="0" applyFont="1" applyAlignment="1">
      <alignment horizontal="center"/>
    </xf>
    <xf numFmtId="2" fontId="7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00DE2A-DAAD-1145-86A2-8852ADD40781}">
  <dimension ref="A1:S713"/>
  <sheetViews>
    <sheetView workbookViewId="0">
      <selection activeCell="V21" sqref="V21"/>
    </sheetView>
  </sheetViews>
  <sheetFormatPr baseColWidth="10" defaultRowHeight="16" x14ac:dyDescent="0.2"/>
  <cols>
    <col min="1" max="1" width="26" customWidth="1"/>
    <col min="2" max="2" width="16.33203125" customWidth="1"/>
    <col min="4" max="4" width="16.1640625" customWidth="1"/>
    <col min="5" max="5" width="15.6640625" customWidth="1"/>
    <col min="7" max="8" width="22.6640625" customWidth="1"/>
    <col min="10" max="10" width="21" customWidth="1"/>
    <col min="11" max="11" width="16.1640625" style="2" customWidth="1"/>
    <col min="13" max="13" width="34.6640625" customWidth="1"/>
    <col min="14" max="15" width="17.6640625" customWidth="1"/>
    <col min="16" max="16" width="17.6640625" style="2" customWidth="1"/>
    <col min="18" max="18" width="24.83203125" customWidth="1"/>
    <col min="19" max="19" width="19" customWidth="1"/>
  </cols>
  <sheetData>
    <row r="1" spans="1:19" x14ac:dyDescent="0.2">
      <c r="A1" s="8" t="s">
        <v>2322</v>
      </c>
      <c r="B1" s="2" t="s">
        <v>295</v>
      </c>
      <c r="D1" s="7" t="s">
        <v>2323</v>
      </c>
      <c r="E1" s="2" t="s">
        <v>295</v>
      </c>
      <c r="G1" s="7" t="s">
        <v>2324</v>
      </c>
      <c r="H1" s="2" t="s">
        <v>295</v>
      </c>
      <c r="J1" s="7" t="s">
        <v>2325</v>
      </c>
      <c r="K1" s="2" t="s">
        <v>295</v>
      </c>
      <c r="M1" s="7" t="s">
        <v>2329</v>
      </c>
      <c r="N1" t="s">
        <v>179</v>
      </c>
      <c r="O1" t="s">
        <v>295</v>
      </c>
      <c r="P1" s="2" t="s">
        <v>913</v>
      </c>
      <c r="R1" s="7" t="s">
        <v>2326</v>
      </c>
      <c r="S1" t="s">
        <v>179</v>
      </c>
    </row>
    <row r="2" spans="1:19" x14ac:dyDescent="0.2">
      <c r="A2" t="s">
        <v>33</v>
      </c>
      <c r="B2" s="1">
        <v>1.7790160740000001</v>
      </c>
      <c r="D2" t="s">
        <v>124</v>
      </c>
      <c r="E2">
        <v>13.8</v>
      </c>
      <c r="G2" t="s">
        <v>180</v>
      </c>
      <c r="H2">
        <v>6.4</v>
      </c>
      <c r="J2" t="s">
        <v>296</v>
      </c>
      <c r="K2" s="2">
        <v>1.67</v>
      </c>
      <c r="M2" t="s">
        <v>1052</v>
      </c>
      <c r="N2" s="4">
        <v>1.5288310368418601</v>
      </c>
      <c r="O2" s="4">
        <v>-1.5288310368418601</v>
      </c>
      <c r="P2" s="5">
        <v>4.8567681206044999E-36</v>
      </c>
      <c r="R2" t="s">
        <v>936</v>
      </c>
      <c r="S2" s="4">
        <v>3.5440554510000002</v>
      </c>
    </row>
    <row r="3" spans="1:19" x14ac:dyDescent="0.2">
      <c r="A3" t="s">
        <v>49</v>
      </c>
      <c r="B3" s="1">
        <v>1.6592298000000001</v>
      </c>
      <c r="D3" t="s">
        <v>100</v>
      </c>
      <c r="E3">
        <v>9.1</v>
      </c>
      <c r="G3" t="s">
        <v>181</v>
      </c>
      <c r="H3">
        <v>5.3</v>
      </c>
      <c r="J3" t="s">
        <v>297</v>
      </c>
      <c r="K3" s="2">
        <v>1.65</v>
      </c>
      <c r="M3" t="s">
        <v>186</v>
      </c>
      <c r="N3" s="4">
        <v>-1.1563519392411801</v>
      </c>
      <c r="O3" s="4">
        <v>1.1563519392411801</v>
      </c>
      <c r="P3" s="5">
        <v>5.3786665284964104E-28</v>
      </c>
      <c r="R3" t="s">
        <v>5</v>
      </c>
      <c r="S3" s="4">
        <v>3.5252512249999999</v>
      </c>
    </row>
    <row r="4" spans="1:19" x14ac:dyDescent="0.2">
      <c r="A4" t="s">
        <v>30</v>
      </c>
      <c r="B4" s="1">
        <v>1.436099115</v>
      </c>
      <c r="D4" t="s">
        <v>75</v>
      </c>
      <c r="E4">
        <v>4.4000000000000004</v>
      </c>
      <c r="G4" t="s">
        <v>182</v>
      </c>
      <c r="H4">
        <v>4.3</v>
      </c>
      <c r="J4" t="s">
        <v>313</v>
      </c>
      <c r="K4" s="2">
        <v>1.62</v>
      </c>
      <c r="M4" t="s">
        <v>1053</v>
      </c>
      <c r="N4" s="4">
        <v>-1.0907070897061399</v>
      </c>
      <c r="O4" s="4">
        <v>1.0907070897061399</v>
      </c>
      <c r="P4" s="5">
        <v>1.270858685054E-26</v>
      </c>
      <c r="R4" t="s">
        <v>947</v>
      </c>
      <c r="S4" s="4">
        <v>3.510104729</v>
      </c>
    </row>
    <row r="5" spans="1:19" x14ac:dyDescent="0.2">
      <c r="A5" t="s">
        <v>48</v>
      </c>
      <c r="B5" s="1">
        <v>1.2569271639999999</v>
      </c>
      <c r="D5" t="s">
        <v>150</v>
      </c>
      <c r="E5">
        <v>4</v>
      </c>
      <c r="G5" t="s">
        <v>182</v>
      </c>
      <c r="H5">
        <v>4.3</v>
      </c>
      <c r="J5" t="s">
        <v>298</v>
      </c>
      <c r="K5" s="2">
        <v>1.5</v>
      </c>
      <c r="M5" t="s">
        <v>1054</v>
      </c>
      <c r="N5" s="4">
        <v>-1.5099337958994701</v>
      </c>
      <c r="O5" s="4">
        <v>1.5099337958994701</v>
      </c>
      <c r="P5" s="5">
        <v>1.8894536153238901E-23</v>
      </c>
      <c r="R5" t="s">
        <v>920</v>
      </c>
      <c r="S5" s="4">
        <v>3.3100878489999999</v>
      </c>
    </row>
    <row r="6" spans="1:19" x14ac:dyDescent="0.2">
      <c r="A6" t="s">
        <v>12</v>
      </c>
      <c r="B6" s="1">
        <v>0.98194202399999997</v>
      </c>
      <c r="D6" t="s">
        <v>123</v>
      </c>
      <c r="E6">
        <v>3.3</v>
      </c>
      <c r="G6" t="s">
        <v>183</v>
      </c>
      <c r="H6">
        <v>3.7</v>
      </c>
      <c r="J6" t="s">
        <v>299</v>
      </c>
      <c r="K6" s="2">
        <v>1.47</v>
      </c>
      <c r="M6" t="s">
        <v>184</v>
      </c>
      <c r="N6" s="4">
        <v>-1.6362582546711</v>
      </c>
      <c r="O6" s="4">
        <v>1.6362582546711</v>
      </c>
      <c r="P6" s="5">
        <v>3.6014478281360996E-18</v>
      </c>
      <c r="R6" t="s">
        <v>952</v>
      </c>
      <c r="S6" s="4">
        <v>2.3517654690000001</v>
      </c>
    </row>
    <row r="7" spans="1:19" x14ac:dyDescent="0.2">
      <c r="A7" t="s">
        <v>25</v>
      </c>
      <c r="B7" s="1">
        <v>0.93967697500000003</v>
      </c>
      <c r="D7" t="s">
        <v>153</v>
      </c>
      <c r="E7">
        <v>3.1</v>
      </c>
      <c r="G7" t="s">
        <v>184</v>
      </c>
      <c r="H7">
        <v>3.4</v>
      </c>
      <c r="J7" t="s">
        <v>314</v>
      </c>
      <c r="K7" s="2">
        <v>1.47</v>
      </c>
      <c r="M7" t="s">
        <v>1055</v>
      </c>
      <c r="N7" s="4">
        <v>-1.2809176127824999</v>
      </c>
      <c r="O7" s="4">
        <v>1.2809176127824999</v>
      </c>
      <c r="P7" s="5">
        <v>3.9123199980034699E-18</v>
      </c>
      <c r="R7" t="s">
        <v>17</v>
      </c>
      <c r="S7" s="4">
        <v>2.268911782</v>
      </c>
    </row>
    <row r="8" spans="1:19" x14ac:dyDescent="0.2">
      <c r="A8" t="s">
        <v>6</v>
      </c>
      <c r="B8" s="1">
        <v>0.90034149699999999</v>
      </c>
      <c r="D8" t="s">
        <v>73</v>
      </c>
      <c r="E8">
        <v>3</v>
      </c>
      <c r="G8" t="s">
        <v>185</v>
      </c>
      <c r="H8">
        <v>3.4</v>
      </c>
      <c r="J8" t="s">
        <v>315</v>
      </c>
      <c r="K8" s="2">
        <v>1.44</v>
      </c>
      <c r="M8" t="s">
        <v>1056</v>
      </c>
      <c r="N8" s="4">
        <v>-1.477135371093</v>
      </c>
      <c r="O8" s="4">
        <v>1.477135371093</v>
      </c>
      <c r="P8" s="5">
        <v>2.5062748185171598E-16</v>
      </c>
      <c r="R8" t="s">
        <v>2304</v>
      </c>
      <c r="S8" s="4">
        <v>2.1482657469999999</v>
      </c>
    </row>
    <row r="9" spans="1:19" x14ac:dyDescent="0.2">
      <c r="A9" t="s">
        <v>51</v>
      </c>
      <c r="B9" s="1">
        <v>0.78252685399999999</v>
      </c>
      <c r="D9" t="s">
        <v>178</v>
      </c>
      <c r="E9">
        <v>2.8</v>
      </c>
      <c r="G9" t="s">
        <v>186</v>
      </c>
      <c r="H9">
        <v>3.1</v>
      </c>
      <c r="J9" t="s">
        <v>300</v>
      </c>
      <c r="K9" s="2">
        <v>1.43</v>
      </c>
      <c r="M9" t="s">
        <v>1057</v>
      </c>
      <c r="N9" s="4">
        <v>-1.6359832850896701</v>
      </c>
      <c r="O9" s="4">
        <v>1.6359832850896701</v>
      </c>
      <c r="P9" s="5">
        <v>4.0996971271509899E-16</v>
      </c>
      <c r="R9" t="s">
        <v>942</v>
      </c>
      <c r="S9" s="4">
        <v>2.0023525860000002</v>
      </c>
    </row>
    <row r="10" spans="1:19" x14ac:dyDescent="0.2">
      <c r="A10" t="s">
        <v>46</v>
      </c>
      <c r="B10" s="1">
        <v>0.64220645300000001</v>
      </c>
      <c r="D10" t="s">
        <v>107</v>
      </c>
      <c r="E10">
        <v>2.5</v>
      </c>
      <c r="G10" t="s">
        <v>187</v>
      </c>
      <c r="H10">
        <v>3.1</v>
      </c>
      <c r="J10" t="s">
        <v>180</v>
      </c>
      <c r="K10" s="2">
        <v>1.38</v>
      </c>
      <c r="M10" t="s">
        <v>1058</v>
      </c>
      <c r="N10" s="4">
        <v>1.08192900662009</v>
      </c>
      <c r="O10" s="4">
        <v>-1.08192900662009</v>
      </c>
      <c r="P10" s="5">
        <v>8.4089094160512503E-16</v>
      </c>
      <c r="R10" t="s">
        <v>996</v>
      </c>
      <c r="S10" s="4">
        <v>1.987563822</v>
      </c>
    </row>
    <row r="11" spans="1:19" x14ac:dyDescent="0.2">
      <c r="A11" t="s">
        <v>40</v>
      </c>
      <c r="B11" s="1">
        <v>0.59244408199999998</v>
      </c>
      <c r="D11" t="s">
        <v>170</v>
      </c>
      <c r="E11">
        <v>2.4</v>
      </c>
      <c r="G11" t="s">
        <v>188</v>
      </c>
      <c r="H11">
        <v>3</v>
      </c>
      <c r="J11" t="s">
        <v>301</v>
      </c>
      <c r="K11" s="2">
        <v>1.3</v>
      </c>
      <c r="M11" t="s">
        <v>251</v>
      </c>
      <c r="N11" s="4">
        <v>2.4566916049955299</v>
      </c>
      <c r="O11" s="4">
        <v>-2.4566916049955299</v>
      </c>
      <c r="P11" s="5">
        <v>1.627600726683E-15</v>
      </c>
      <c r="R11" t="s">
        <v>1012</v>
      </c>
      <c r="S11" s="4">
        <v>1.8838038960000001</v>
      </c>
    </row>
    <row r="12" spans="1:19" x14ac:dyDescent="0.2">
      <c r="A12" t="s">
        <v>15</v>
      </c>
      <c r="B12" s="1">
        <v>-0.34188982699999998</v>
      </c>
      <c r="D12" t="s">
        <v>33</v>
      </c>
      <c r="E12">
        <v>2.2999999999999998</v>
      </c>
      <c r="G12" t="s">
        <v>189</v>
      </c>
      <c r="H12">
        <v>2.9</v>
      </c>
      <c r="J12" t="s">
        <v>316</v>
      </c>
      <c r="K12" s="2">
        <v>1.3</v>
      </c>
      <c r="M12" t="s">
        <v>1059</v>
      </c>
      <c r="N12" s="4">
        <v>-1.4525562510477801</v>
      </c>
      <c r="O12" s="4">
        <v>1.4525562510477801</v>
      </c>
      <c r="P12" s="5">
        <v>5.9756464918237098E-15</v>
      </c>
      <c r="R12" t="s">
        <v>989</v>
      </c>
      <c r="S12" s="4">
        <v>1.8768628220000001</v>
      </c>
    </row>
    <row r="13" spans="1:19" x14ac:dyDescent="0.2">
      <c r="A13" t="s">
        <v>22</v>
      </c>
      <c r="B13" s="1">
        <v>-0.38668430300000001</v>
      </c>
      <c r="D13" t="s">
        <v>113</v>
      </c>
      <c r="E13">
        <v>2.2999999999999998</v>
      </c>
      <c r="G13" t="s">
        <v>190</v>
      </c>
      <c r="H13">
        <v>2.9</v>
      </c>
      <c r="J13" t="s">
        <v>317</v>
      </c>
      <c r="K13" s="2">
        <v>1.29</v>
      </c>
      <c r="M13" t="s">
        <v>1060</v>
      </c>
      <c r="N13" s="4">
        <v>0.79463267113445402</v>
      </c>
      <c r="O13" s="4">
        <v>-0.79463267113445402</v>
      </c>
      <c r="P13" s="5">
        <v>1.04700794880664E-13</v>
      </c>
      <c r="R13" t="s">
        <v>2305</v>
      </c>
      <c r="S13" s="4">
        <v>1.794701782</v>
      </c>
    </row>
    <row r="14" spans="1:19" x14ac:dyDescent="0.2">
      <c r="A14" t="s">
        <v>4</v>
      </c>
      <c r="B14" s="1">
        <v>-0.64917680600000005</v>
      </c>
      <c r="D14" t="s">
        <v>72</v>
      </c>
      <c r="E14">
        <v>2.1</v>
      </c>
      <c r="G14" t="s">
        <v>191</v>
      </c>
      <c r="H14">
        <v>2.8</v>
      </c>
      <c r="J14" t="s">
        <v>318</v>
      </c>
      <c r="K14" s="2">
        <v>1.28</v>
      </c>
      <c r="M14" t="s">
        <v>1061</v>
      </c>
      <c r="N14" s="4">
        <v>-1.34470998104926</v>
      </c>
      <c r="O14" s="4">
        <v>1.34470998104926</v>
      </c>
      <c r="P14" s="5">
        <v>2.9300549479957398E-12</v>
      </c>
      <c r="R14" t="s">
        <v>1797</v>
      </c>
      <c r="S14" s="4">
        <v>1.77309725</v>
      </c>
    </row>
    <row r="15" spans="1:19" x14ac:dyDescent="0.2">
      <c r="A15" t="s">
        <v>55</v>
      </c>
      <c r="B15" s="1">
        <v>-0.71280632099999996</v>
      </c>
      <c r="D15" t="s">
        <v>122</v>
      </c>
      <c r="E15">
        <v>2.1</v>
      </c>
      <c r="G15" t="s">
        <v>192</v>
      </c>
      <c r="H15">
        <v>2.8</v>
      </c>
      <c r="J15" t="s">
        <v>302</v>
      </c>
      <c r="K15" s="2">
        <v>1.26</v>
      </c>
      <c r="M15" t="s">
        <v>1062</v>
      </c>
      <c r="N15" s="4">
        <v>-1.60406038816243</v>
      </c>
      <c r="O15" s="4">
        <v>1.60406038816243</v>
      </c>
      <c r="P15" s="5">
        <v>4.0971875753428099E-12</v>
      </c>
      <c r="R15" t="s">
        <v>998</v>
      </c>
      <c r="S15" s="4">
        <v>1.7571729220000001</v>
      </c>
    </row>
    <row r="16" spans="1:19" x14ac:dyDescent="0.2">
      <c r="A16" t="s">
        <v>13</v>
      </c>
      <c r="B16" s="1">
        <v>-0.748538076</v>
      </c>
      <c r="D16" t="s">
        <v>48</v>
      </c>
      <c r="E16">
        <v>2.1</v>
      </c>
      <c r="G16" t="s">
        <v>184</v>
      </c>
      <c r="H16">
        <v>2.7</v>
      </c>
      <c r="J16" t="s">
        <v>303</v>
      </c>
      <c r="K16" s="2">
        <v>1.26</v>
      </c>
      <c r="M16" t="s">
        <v>243</v>
      </c>
      <c r="N16" s="4">
        <v>1.70800960550814</v>
      </c>
      <c r="O16" s="4">
        <v>-1.70800960550814</v>
      </c>
      <c r="P16" s="5">
        <v>5.0017626708290502E-12</v>
      </c>
      <c r="R16" t="s">
        <v>2306</v>
      </c>
      <c r="S16" s="4">
        <v>1.753268088</v>
      </c>
    </row>
    <row r="17" spans="1:19" x14ac:dyDescent="0.2">
      <c r="A17" t="s">
        <v>42</v>
      </c>
      <c r="B17" s="1">
        <v>-0.77060319099999997</v>
      </c>
      <c r="D17" t="s">
        <v>85</v>
      </c>
      <c r="E17">
        <v>2</v>
      </c>
      <c r="G17" t="s">
        <v>193</v>
      </c>
      <c r="H17">
        <v>2.7</v>
      </c>
      <c r="J17" t="s">
        <v>319</v>
      </c>
      <c r="K17" s="2">
        <v>1.25</v>
      </c>
      <c r="M17" t="s">
        <v>1063</v>
      </c>
      <c r="N17" s="4">
        <v>2.3230490161710402</v>
      </c>
      <c r="O17" s="4">
        <v>-2.3230490161710402</v>
      </c>
      <c r="P17" s="5">
        <v>6.84296863728007E-12</v>
      </c>
      <c r="R17" t="s">
        <v>1008</v>
      </c>
      <c r="S17" s="4">
        <v>1.6986159750000001</v>
      </c>
    </row>
    <row r="18" spans="1:19" x14ac:dyDescent="0.2">
      <c r="A18" t="s">
        <v>35</v>
      </c>
      <c r="B18" s="1">
        <v>-0.83042580600000004</v>
      </c>
      <c r="D18" t="s">
        <v>71</v>
      </c>
      <c r="E18">
        <v>1.9</v>
      </c>
      <c r="G18" t="s">
        <v>194</v>
      </c>
      <c r="H18">
        <v>2.7</v>
      </c>
      <c r="J18" t="s">
        <v>304</v>
      </c>
      <c r="K18" s="2">
        <v>1.23</v>
      </c>
      <c r="M18" t="s">
        <v>1064</v>
      </c>
      <c r="N18" s="4">
        <v>0.56623374124356096</v>
      </c>
      <c r="O18" s="4">
        <v>-0.56623374124356096</v>
      </c>
      <c r="P18" s="5">
        <v>1.5484269147529998E-11</v>
      </c>
      <c r="R18" t="s">
        <v>929</v>
      </c>
      <c r="S18" s="4">
        <v>1.6828254789999999</v>
      </c>
    </row>
    <row r="19" spans="1:19" x14ac:dyDescent="0.2">
      <c r="A19" t="s">
        <v>47</v>
      </c>
      <c r="B19" s="1">
        <v>-0.85469234599999999</v>
      </c>
      <c r="D19" t="s">
        <v>168</v>
      </c>
      <c r="E19">
        <v>1.9</v>
      </c>
      <c r="G19" t="s">
        <v>195</v>
      </c>
      <c r="H19">
        <v>2.6</v>
      </c>
      <c r="J19" t="s">
        <v>198</v>
      </c>
      <c r="K19" s="2">
        <v>1.2</v>
      </c>
      <c r="M19" t="s">
        <v>1065</v>
      </c>
      <c r="N19" s="4">
        <v>1.0995464721694099</v>
      </c>
      <c r="O19" s="4">
        <v>-1.0995464721694099</v>
      </c>
      <c r="P19" s="5">
        <v>3.1086416909583497E-11</v>
      </c>
      <c r="R19" t="s">
        <v>1018</v>
      </c>
      <c r="S19" s="4">
        <v>1.6239238069999999</v>
      </c>
    </row>
    <row r="20" spans="1:19" x14ac:dyDescent="0.2">
      <c r="A20" t="s">
        <v>62</v>
      </c>
      <c r="B20" s="1">
        <v>-0.86719548000000002</v>
      </c>
      <c r="D20" t="s">
        <v>99</v>
      </c>
      <c r="E20">
        <v>1.8</v>
      </c>
      <c r="G20" t="s">
        <v>189</v>
      </c>
      <c r="H20">
        <v>2.6</v>
      </c>
      <c r="J20" t="s">
        <v>320</v>
      </c>
      <c r="K20" s="2">
        <v>1.1599999999999999</v>
      </c>
      <c r="M20" t="s">
        <v>296</v>
      </c>
      <c r="N20" s="4">
        <v>-1.17431539931825</v>
      </c>
      <c r="O20" s="4">
        <v>1.17431539931825</v>
      </c>
      <c r="P20" s="5">
        <v>5.5695411290310299E-11</v>
      </c>
      <c r="R20" t="s">
        <v>2307</v>
      </c>
      <c r="S20" s="4">
        <v>1.6171495039999999</v>
      </c>
    </row>
    <row r="21" spans="1:19" x14ac:dyDescent="0.2">
      <c r="A21" t="s">
        <v>58</v>
      </c>
      <c r="B21" s="1">
        <v>-0.87707247799999999</v>
      </c>
      <c r="D21" t="s">
        <v>112</v>
      </c>
      <c r="E21">
        <v>1.8</v>
      </c>
      <c r="G21" t="s">
        <v>196</v>
      </c>
      <c r="H21">
        <v>2.6</v>
      </c>
      <c r="J21" t="s">
        <v>321</v>
      </c>
      <c r="K21" s="2">
        <v>1.1499999999999999</v>
      </c>
      <c r="M21" t="s">
        <v>1066</v>
      </c>
      <c r="N21" s="4">
        <v>0.71591978320030902</v>
      </c>
      <c r="O21" s="4">
        <v>-0.71591978320030902</v>
      </c>
      <c r="P21" s="5">
        <v>6.3099449774134004E-11</v>
      </c>
      <c r="R21" t="s">
        <v>988</v>
      </c>
      <c r="S21" s="4">
        <v>1.607433619</v>
      </c>
    </row>
    <row r="22" spans="1:19" x14ac:dyDescent="0.2">
      <c r="A22" t="s">
        <v>59</v>
      </c>
      <c r="B22" s="1">
        <v>-0.91039653899999995</v>
      </c>
      <c r="D22" t="s">
        <v>116</v>
      </c>
      <c r="E22">
        <v>1.8</v>
      </c>
      <c r="G22" t="s">
        <v>197</v>
      </c>
      <c r="H22">
        <v>2.6</v>
      </c>
      <c r="J22" t="s">
        <v>322</v>
      </c>
      <c r="K22" s="2">
        <v>1.1499999999999999</v>
      </c>
      <c r="M22" t="s">
        <v>217</v>
      </c>
      <c r="N22" s="4">
        <v>-1.5159928866500201</v>
      </c>
      <c r="O22" s="4">
        <v>1.5159928866500201</v>
      </c>
      <c r="P22" s="5">
        <v>6.7583016993075404E-11</v>
      </c>
      <c r="R22" t="s">
        <v>923</v>
      </c>
      <c r="S22" s="4">
        <v>1.606540085</v>
      </c>
    </row>
    <row r="23" spans="1:19" x14ac:dyDescent="0.2">
      <c r="A23" t="s">
        <v>18</v>
      </c>
      <c r="B23" s="1">
        <v>-0.98007545799999995</v>
      </c>
      <c r="D23" t="s">
        <v>130</v>
      </c>
      <c r="E23">
        <v>1.8</v>
      </c>
      <c r="G23" t="s">
        <v>198</v>
      </c>
      <c r="H23">
        <v>2.6</v>
      </c>
      <c r="J23" t="s">
        <v>323</v>
      </c>
      <c r="K23" s="2">
        <v>1.1200000000000001</v>
      </c>
      <c r="M23" t="s">
        <v>1067</v>
      </c>
      <c r="N23" s="4">
        <v>-0.68920725559519402</v>
      </c>
      <c r="O23" s="4">
        <v>0.68920725559519402</v>
      </c>
      <c r="P23" s="5">
        <v>2.4333816457589401E-10</v>
      </c>
      <c r="R23" t="s">
        <v>2283</v>
      </c>
      <c r="S23" s="4">
        <v>1.5939322929999999</v>
      </c>
    </row>
    <row r="24" spans="1:19" x14ac:dyDescent="0.2">
      <c r="A24" t="s">
        <v>60</v>
      </c>
      <c r="B24" s="1">
        <v>-1.0355776699999999</v>
      </c>
      <c r="D24" t="s">
        <v>167</v>
      </c>
      <c r="E24">
        <v>1.8</v>
      </c>
      <c r="G24" t="s">
        <v>195</v>
      </c>
      <c r="H24">
        <v>2.5</v>
      </c>
      <c r="J24" t="s">
        <v>324</v>
      </c>
      <c r="K24" s="2">
        <v>1.06</v>
      </c>
      <c r="M24" t="s">
        <v>1068</v>
      </c>
      <c r="N24" s="4">
        <v>-0.479238718034114</v>
      </c>
      <c r="O24" s="4">
        <v>0.479238718034114</v>
      </c>
      <c r="P24" s="5">
        <v>4.7678549432666697E-10</v>
      </c>
      <c r="R24" t="s">
        <v>1007</v>
      </c>
      <c r="S24" s="4">
        <v>1.5631240070000001</v>
      </c>
    </row>
    <row r="25" spans="1:19" x14ac:dyDescent="0.2">
      <c r="A25" t="s">
        <v>28</v>
      </c>
      <c r="B25" s="1">
        <v>-1.056323229</v>
      </c>
      <c r="D25" t="s">
        <v>177</v>
      </c>
      <c r="E25">
        <v>1.8</v>
      </c>
      <c r="G25" t="s">
        <v>195</v>
      </c>
      <c r="H25">
        <v>2.5</v>
      </c>
      <c r="J25" t="s">
        <v>317</v>
      </c>
      <c r="K25" s="2">
        <v>1.05</v>
      </c>
      <c r="M25" t="s">
        <v>1069</v>
      </c>
      <c r="N25" s="4">
        <v>1.41559005194551</v>
      </c>
      <c r="O25" s="4">
        <v>-1.41559005194551</v>
      </c>
      <c r="P25" s="5">
        <v>1.7255943431067001E-9</v>
      </c>
      <c r="R25" t="s">
        <v>36</v>
      </c>
      <c r="S25" s="4">
        <v>1.5609212690000001</v>
      </c>
    </row>
    <row r="26" spans="1:19" x14ac:dyDescent="0.2">
      <c r="A26" t="s">
        <v>9</v>
      </c>
      <c r="B26" s="1">
        <v>-1.0647849469999999</v>
      </c>
      <c r="D26" t="s">
        <v>106</v>
      </c>
      <c r="E26">
        <v>1.7</v>
      </c>
      <c r="G26" t="s">
        <v>199</v>
      </c>
      <c r="H26">
        <v>2.5</v>
      </c>
      <c r="J26" t="s">
        <v>305</v>
      </c>
      <c r="K26" s="2">
        <v>1.02</v>
      </c>
      <c r="M26" t="s">
        <v>1070</v>
      </c>
      <c r="N26" s="4">
        <v>1.3285757470379</v>
      </c>
      <c r="O26" s="4">
        <v>-1.3285757470379</v>
      </c>
      <c r="P26" s="5">
        <v>1.9918887125081201E-9</v>
      </c>
      <c r="R26" t="s">
        <v>940</v>
      </c>
      <c r="S26" s="4">
        <v>1.510536909</v>
      </c>
    </row>
    <row r="27" spans="1:19" x14ac:dyDescent="0.2">
      <c r="A27" t="s">
        <v>3</v>
      </c>
      <c r="B27" s="1">
        <v>-1.102558025</v>
      </c>
      <c r="D27" t="s">
        <v>49</v>
      </c>
      <c r="E27">
        <v>1.7</v>
      </c>
      <c r="G27" t="s">
        <v>200</v>
      </c>
      <c r="H27">
        <v>2.4</v>
      </c>
      <c r="J27" t="s">
        <v>325</v>
      </c>
      <c r="K27" s="2">
        <v>1</v>
      </c>
      <c r="M27" t="s">
        <v>1071</v>
      </c>
      <c r="N27" s="4">
        <v>-0.66022469955313101</v>
      </c>
      <c r="O27" s="4">
        <v>0.66022469955313101</v>
      </c>
      <c r="P27" s="5">
        <v>3.4903168214260998E-9</v>
      </c>
      <c r="R27" t="s">
        <v>1013</v>
      </c>
      <c r="S27" s="4">
        <v>1.5098138130000001</v>
      </c>
    </row>
    <row r="28" spans="1:19" x14ac:dyDescent="0.2">
      <c r="A28" t="s">
        <v>16</v>
      </c>
      <c r="B28" s="1">
        <v>-1.155334954</v>
      </c>
      <c r="D28" t="s">
        <v>149</v>
      </c>
      <c r="E28">
        <v>1.7</v>
      </c>
      <c r="G28" t="s">
        <v>201</v>
      </c>
      <c r="H28">
        <v>2.4</v>
      </c>
      <c r="J28" t="s">
        <v>326</v>
      </c>
      <c r="K28" s="2">
        <v>1</v>
      </c>
      <c r="M28" t="s">
        <v>1072</v>
      </c>
      <c r="N28" s="4">
        <v>1.3711378751849701</v>
      </c>
      <c r="O28" s="4">
        <v>-1.3711378751849701</v>
      </c>
      <c r="P28" s="5">
        <v>1.28550677619412E-8</v>
      </c>
      <c r="R28" t="s">
        <v>1025</v>
      </c>
      <c r="S28" s="4">
        <v>1.5080102520000001</v>
      </c>
    </row>
    <row r="29" spans="1:19" x14ac:dyDescent="0.2">
      <c r="A29" t="s">
        <v>36</v>
      </c>
      <c r="B29" s="1">
        <v>-1.1632666199999999</v>
      </c>
      <c r="D29" t="s">
        <v>69</v>
      </c>
      <c r="E29">
        <v>1.6</v>
      </c>
      <c r="G29" t="s">
        <v>202</v>
      </c>
      <c r="H29">
        <v>2.2999999999999998</v>
      </c>
      <c r="J29" t="s">
        <v>306</v>
      </c>
      <c r="K29" s="2">
        <v>0.99</v>
      </c>
      <c r="M29" t="s">
        <v>1073</v>
      </c>
      <c r="N29" s="4">
        <v>-0.70687560497629198</v>
      </c>
      <c r="O29" s="4">
        <v>0.70687560497629198</v>
      </c>
      <c r="P29" s="5">
        <v>1.5090116526138299E-8</v>
      </c>
      <c r="R29" t="s">
        <v>961</v>
      </c>
      <c r="S29" s="4">
        <v>1.506222242</v>
      </c>
    </row>
    <row r="30" spans="1:19" x14ac:dyDescent="0.2">
      <c r="A30" t="s">
        <v>32</v>
      </c>
      <c r="B30" s="1">
        <v>-1.1694495140000001</v>
      </c>
      <c r="D30" t="s">
        <v>70</v>
      </c>
      <c r="E30">
        <v>1.6</v>
      </c>
      <c r="G30" t="s">
        <v>189</v>
      </c>
      <c r="H30">
        <v>2.2999999999999998</v>
      </c>
      <c r="J30" t="s">
        <v>327</v>
      </c>
      <c r="K30" s="2">
        <v>0.98</v>
      </c>
      <c r="M30" t="s">
        <v>1074</v>
      </c>
      <c r="N30" s="4">
        <v>1.3526869615663999</v>
      </c>
      <c r="O30" s="4">
        <v>-1.3526869615663999</v>
      </c>
      <c r="P30" s="5">
        <v>1.57817547570778E-8</v>
      </c>
      <c r="R30" t="s">
        <v>1029</v>
      </c>
      <c r="S30" s="4">
        <v>1.45993938</v>
      </c>
    </row>
    <row r="31" spans="1:19" x14ac:dyDescent="0.2">
      <c r="A31" t="s">
        <v>14</v>
      </c>
      <c r="B31" s="1">
        <v>-1.169925001</v>
      </c>
      <c r="D31" t="s">
        <v>77</v>
      </c>
      <c r="E31">
        <v>1.6</v>
      </c>
      <c r="G31" t="s">
        <v>203</v>
      </c>
      <c r="H31">
        <v>2.2999999999999998</v>
      </c>
      <c r="J31" t="s">
        <v>328</v>
      </c>
      <c r="K31" s="2">
        <v>0.97</v>
      </c>
      <c r="M31" t="s">
        <v>1075</v>
      </c>
      <c r="N31" s="4">
        <v>1.67272667136112</v>
      </c>
      <c r="O31" s="4">
        <v>-1.67272667136112</v>
      </c>
      <c r="P31" s="5">
        <v>5.3423538466760597E-8</v>
      </c>
      <c r="R31" t="s">
        <v>1019</v>
      </c>
      <c r="S31" s="4">
        <v>1.4598375779999999</v>
      </c>
    </row>
    <row r="32" spans="1:19" x14ac:dyDescent="0.2">
      <c r="A32" t="s">
        <v>52</v>
      </c>
      <c r="B32" s="1">
        <v>-1.1786538529999999</v>
      </c>
      <c r="D32" t="s">
        <v>97</v>
      </c>
      <c r="E32">
        <v>1.6</v>
      </c>
      <c r="G32" t="s">
        <v>204</v>
      </c>
      <c r="H32">
        <v>2.2999999999999998</v>
      </c>
      <c r="J32" t="s">
        <v>307</v>
      </c>
      <c r="K32" s="2">
        <v>0.95</v>
      </c>
      <c r="M32" t="s">
        <v>1076</v>
      </c>
      <c r="N32" s="4">
        <v>0.61869828976955998</v>
      </c>
      <c r="O32" s="4">
        <v>-0.61869828976955998</v>
      </c>
      <c r="P32" s="5">
        <v>6.2591029874224803E-8</v>
      </c>
      <c r="R32" t="s">
        <v>2308</v>
      </c>
      <c r="S32" s="4">
        <v>1.4553118229999999</v>
      </c>
    </row>
    <row r="33" spans="1:19" x14ac:dyDescent="0.2">
      <c r="A33" t="s">
        <v>32</v>
      </c>
      <c r="B33" s="1">
        <v>-1.182258577</v>
      </c>
      <c r="D33" t="s">
        <v>98</v>
      </c>
      <c r="E33">
        <v>1.6</v>
      </c>
      <c r="G33" t="s">
        <v>205</v>
      </c>
      <c r="H33">
        <v>2.2000000000000002</v>
      </c>
      <c r="J33" t="s">
        <v>329</v>
      </c>
      <c r="K33" s="2">
        <v>0.95</v>
      </c>
      <c r="M33" t="s">
        <v>1077</v>
      </c>
      <c r="N33" s="4">
        <v>1.30329362276144</v>
      </c>
      <c r="O33" s="4">
        <v>-1.30329362276144</v>
      </c>
      <c r="P33" s="5">
        <v>6.2591029874224803E-8</v>
      </c>
      <c r="R33" t="s">
        <v>1040</v>
      </c>
      <c r="S33" s="4">
        <v>1.4443816350000001</v>
      </c>
    </row>
    <row r="34" spans="1:19" x14ac:dyDescent="0.2">
      <c r="A34" t="s">
        <v>26</v>
      </c>
      <c r="B34" s="1">
        <v>-1.215483514</v>
      </c>
      <c r="D34" t="s">
        <v>121</v>
      </c>
      <c r="E34">
        <v>1.6</v>
      </c>
      <c r="G34" t="s">
        <v>191</v>
      </c>
      <c r="H34">
        <v>2.2000000000000002</v>
      </c>
      <c r="J34" t="s">
        <v>330</v>
      </c>
      <c r="K34" s="2">
        <v>0.93</v>
      </c>
      <c r="M34" t="s">
        <v>1078</v>
      </c>
      <c r="N34" s="4">
        <v>1.33146998040097</v>
      </c>
      <c r="O34" s="4">
        <v>-1.33146998040097</v>
      </c>
      <c r="P34" s="5">
        <v>6.2591029874224803E-8</v>
      </c>
      <c r="R34" t="s">
        <v>1030</v>
      </c>
      <c r="S34" s="4">
        <v>1.441572157</v>
      </c>
    </row>
    <row r="35" spans="1:19" x14ac:dyDescent="0.2">
      <c r="A35" t="s">
        <v>7</v>
      </c>
      <c r="B35" s="1">
        <v>-1.2430073509999999</v>
      </c>
      <c r="D35" t="s">
        <v>165</v>
      </c>
      <c r="E35">
        <v>1.6</v>
      </c>
      <c r="G35" t="s">
        <v>206</v>
      </c>
      <c r="H35">
        <v>2.2000000000000002</v>
      </c>
      <c r="J35" t="s">
        <v>331</v>
      </c>
      <c r="K35" s="2">
        <v>0.93</v>
      </c>
      <c r="M35" t="s">
        <v>1079</v>
      </c>
      <c r="N35" s="4">
        <v>1.29249661484651</v>
      </c>
      <c r="O35" s="4">
        <v>-1.29249661484651</v>
      </c>
      <c r="P35" s="5">
        <v>1.4429884231615801E-7</v>
      </c>
      <c r="R35" t="s">
        <v>7</v>
      </c>
      <c r="S35" s="4">
        <v>1.439902507</v>
      </c>
    </row>
    <row r="36" spans="1:19" x14ac:dyDescent="0.2">
      <c r="A36" t="s">
        <v>24</v>
      </c>
      <c r="B36" s="1">
        <v>-1.2476665570000001</v>
      </c>
      <c r="D36" t="s">
        <v>166</v>
      </c>
      <c r="E36">
        <v>1.6</v>
      </c>
      <c r="G36" t="s">
        <v>189</v>
      </c>
      <c r="H36">
        <v>2.2000000000000002</v>
      </c>
      <c r="J36" t="s">
        <v>308</v>
      </c>
      <c r="K36" s="2">
        <v>0.92</v>
      </c>
      <c r="M36" t="s">
        <v>1080</v>
      </c>
      <c r="N36" s="4">
        <v>1.00637026558689</v>
      </c>
      <c r="O36" s="4">
        <v>-1.00637026558689</v>
      </c>
      <c r="P36" s="5">
        <v>1.5559981531259299E-7</v>
      </c>
      <c r="R36" t="s">
        <v>64</v>
      </c>
      <c r="S36" s="4">
        <v>1.4046095970000001</v>
      </c>
    </row>
    <row r="37" spans="1:19" x14ac:dyDescent="0.2">
      <c r="A37" t="s">
        <v>19</v>
      </c>
      <c r="B37" s="1">
        <v>-1.3017737039999999</v>
      </c>
      <c r="D37" t="s">
        <v>84</v>
      </c>
      <c r="E37">
        <v>1.5</v>
      </c>
      <c r="G37" t="s">
        <v>207</v>
      </c>
      <c r="H37">
        <v>2.2000000000000002</v>
      </c>
      <c r="J37" t="s">
        <v>309</v>
      </c>
      <c r="K37" s="2">
        <v>0.92</v>
      </c>
      <c r="M37" t="s">
        <v>1081</v>
      </c>
      <c r="N37" s="4">
        <v>-0.64239165365421702</v>
      </c>
      <c r="O37" s="4">
        <v>0.64239165365421702</v>
      </c>
      <c r="P37" s="5">
        <v>1.64810035182776E-7</v>
      </c>
      <c r="R37" t="s">
        <v>2309</v>
      </c>
      <c r="S37" s="4">
        <v>1.4045695439999999</v>
      </c>
    </row>
    <row r="38" spans="1:19" x14ac:dyDescent="0.2">
      <c r="A38" t="s">
        <v>43</v>
      </c>
      <c r="B38" s="1">
        <v>-1.336612141</v>
      </c>
      <c r="D38" t="s">
        <v>95</v>
      </c>
      <c r="E38">
        <v>1.5</v>
      </c>
      <c r="G38" t="s">
        <v>208</v>
      </c>
      <c r="H38">
        <v>2.1</v>
      </c>
      <c r="J38" t="s">
        <v>332</v>
      </c>
      <c r="K38" s="2">
        <v>0.92</v>
      </c>
      <c r="M38" t="s">
        <v>1082</v>
      </c>
      <c r="N38" s="4">
        <v>1.3976820348783501</v>
      </c>
      <c r="O38" s="4">
        <v>-1.3976820348783501</v>
      </c>
      <c r="P38" s="5">
        <v>1.95021294838983E-7</v>
      </c>
      <c r="R38" t="s">
        <v>2310</v>
      </c>
      <c r="S38" s="4">
        <v>1.402104582</v>
      </c>
    </row>
    <row r="39" spans="1:19" x14ac:dyDescent="0.2">
      <c r="A39" t="s">
        <v>11</v>
      </c>
      <c r="B39" s="1">
        <v>-1.3969227049999999</v>
      </c>
      <c r="D39" t="s">
        <v>96</v>
      </c>
      <c r="E39">
        <v>1.5</v>
      </c>
      <c r="G39" t="s">
        <v>209</v>
      </c>
      <c r="H39">
        <v>2.1</v>
      </c>
      <c r="J39" t="s">
        <v>333</v>
      </c>
      <c r="K39" s="2">
        <v>0.92</v>
      </c>
      <c r="M39" t="s">
        <v>281</v>
      </c>
      <c r="N39" s="4">
        <v>1.15951841905116</v>
      </c>
      <c r="O39" s="4">
        <v>-1.15951841905116</v>
      </c>
      <c r="P39" s="5">
        <v>2.5090287490468201E-7</v>
      </c>
      <c r="R39" t="s">
        <v>1044</v>
      </c>
      <c r="S39" s="4">
        <v>1.397976028</v>
      </c>
    </row>
    <row r="40" spans="1:19" x14ac:dyDescent="0.2">
      <c r="A40" t="s">
        <v>31</v>
      </c>
      <c r="B40" s="1">
        <v>-1.4157210410000001</v>
      </c>
      <c r="D40" t="s">
        <v>120</v>
      </c>
      <c r="E40">
        <v>1.5</v>
      </c>
      <c r="G40" t="s">
        <v>210</v>
      </c>
      <c r="H40">
        <v>2.1</v>
      </c>
      <c r="J40" t="s">
        <v>334</v>
      </c>
      <c r="K40" s="2">
        <v>0.91</v>
      </c>
      <c r="M40" t="s">
        <v>1083</v>
      </c>
      <c r="N40" s="4">
        <v>-0.76046405272401396</v>
      </c>
      <c r="O40" s="4">
        <v>0.76046405272401396</v>
      </c>
      <c r="P40" s="5">
        <v>2.9380593415385398E-7</v>
      </c>
      <c r="R40" t="s">
        <v>2311</v>
      </c>
      <c r="S40" s="4">
        <v>1.3948081619999999</v>
      </c>
    </row>
    <row r="41" spans="1:19" x14ac:dyDescent="0.2">
      <c r="A41" t="s">
        <v>57</v>
      </c>
      <c r="B41" s="1">
        <v>-1.4226341760000001</v>
      </c>
      <c r="D41" t="s">
        <v>164</v>
      </c>
      <c r="E41">
        <v>1.5</v>
      </c>
      <c r="G41" t="s">
        <v>211</v>
      </c>
      <c r="H41">
        <v>2.1</v>
      </c>
      <c r="J41" t="s">
        <v>335</v>
      </c>
      <c r="K41" s="2">
        <v>0.91</v>
      </c>
      <c r="M41" t="s">
        <v>1084</v>
      </c>
      <c r="N41" s="4">
        <v>-2.1941097429752499</v>
      </c>
      <c r="O41" s="4">
        <v>2.1941097429752499</v>
      </c>
      <c r="P41" s="5">
        <v>4.7641040598500901E-7</v>
      </c>
      <c r="R41" t="s">
        <v>2312</v>
      </c>
      <c r="S41" s="4">
        <v>1.366508236</v>
      </c>
    </row>
    <row r="42" spans="1:19" x14ac:dyDescent="0.2">
      <c r="A42" t="s">
        <v>41</v>
      </c>
      <c r="B42" s="1">
        <v>-1.4364910980000001</v>
      </c>
      <c r="D42" t="s">
        <v>68</v>
      </c>
      <c r="E42">
        <v>1.4</v>
      </c>
      <c r="G42" t="s">
        <v>212</v>
      </c>
      <c r="H42">
        <v>2.1</v>
      </c>
      <c r="J42" t="s">
        <v>331</v>
      </c>
      <c r="K42" s="2">
        <v>0.9</v>
      </c>
      <c r="M42" t="s">
        <v>201</v>
      </c>
      <c r="N42" s="4">
        <v>-1.0383331167326399</v>
      </c>
      <c r="O42" s="4">
        <v>1.0383331167326399</v>
      </c>
      <c r="P42" s="5">
        <v>5.6682751785689198E-7</v>
      </c>
      <c r="R42" t="s">
        <v>1016</v>
      </c>
      <c r="S42" s="4">
        <v>1.364125494</v>
      </c>
    </row>
    <row r="43" spans="1:19" x14ac:dyDescent="0.2">
      <c r="A43" t="s">
        <v>23</v>
      </c>
      <c r="B43" s="1">
        <v>-1.5627423359999999</v>
      </c>
      <c r="D43" t="s">
        <v>83</v>
      </c>
      <c r="E43">
        <v>1.4</v>
      </c>
      <c r="G43" t="s">
        <v>213</v>
      </c>
      <c r="H43">
        <v>2.1</v>
      </c>
      <c r="J43" t="s">
        <v>336</v>
      </c>
      <c r="K43" s="2">
        <v>0.88</v>
      </c>
      <c r="M43" t="s">
        <v>1085</v>
      </c>
      <c r="N43" s="4">
        <v>0.87487375802767398</v>
      </c>
      <c r="O43" s="4">
        <v>-0.87487375802767398</v>
      </c>
      <c r="P43" s="5">
        <v>7.2294917012781998E-7</v>
      </c>
      <c r="R43" t="s">
        <v>2313</v>
      </c>
      <c r="S43" s="4">
        <v>1.3607461599999999</v>
      </c>
    </row>
    <row r="44" spans="1:19" x14ac:dyDescent="0.2">
      <c r="A44" t="s">
        <v>44</v>
      </c>
      <c r="B44" s="1">
        <v>-1.5679142070000001</v>
      </c>
      <c r="D44" t="s">
        <v>90</v>
      </c>
      <c r="E44">
        <v>1.4</v>
      </c>
      <c r="G44" t="s">
        <v>214</v>
      </c>
      <c r="H44">
        <v>2.1</v>
      </c>
      <c r="J44" t="s">
        <v>337</v>
      </c>
      <c r="K44" s="2">
        <v>0.88</v>
      </c>
      <c r="M44" t="s">
        <v>1086</v>
      </c>
      <c r="N44" s="4">
        <v>0.77558677551525501</v>
      </c>
      <c r="O44" s="4">
        <v>-0.77558677551525501</v>
      </c>
      <c r="P44" s="5">
        <v>8.1271077051055299E-7</v>
      </c>
      <c r="R44" t="s">
        <v>915</v>
      </c>
      <c r="S44" s="4">
        <v>1.3511448420000001</v>
      </c>
    </row>
    <row r="45" spans="1:19" x14ac:dyDescent="0.2">
      <c r="A45" t="s">
        <v>21</v>
      </c>
      <c r="B45" s="1">
        <v>-1.5682457409999999</v>
      </c>
      <c r="D45" t="s">
        <v>91</v>
      </c>
      <c r="E45">
        <v>1.4</v>
      </c>
      <c r="G45" t="s">
        <v>215</v>
      </c>
      <c r="H45">
        <v>2</v>
      </c>
      <c r="J45" t="s">
        <v>338</v>
      </c>
      <c r="K45" s="2">
        <v>0.87</v>
      </c>
      <c r="M45" t="s">
        <v>1087</v>
      </c>
      <c r="N45" s="4">
        <v>0.97111487189392798</v>
      </c>
      <c r="O45" s="4">
        <v>-0.97111487189392798</v>
      </c>
      <c r="P45" s="5">
        <v>8.18828984562441E-7</v>
      </c>
      <c r="R45" t="s">
        <v>937</v>
      </c>
      <c r="S45" s="4">
        <v>1.346060276</v>
      </c>
    </row>
    <row r="46" spans="1:19" x14ac:dyDescent="0.2">
      <c r="A46" t="s">
        <v>8</v>
      </c>
      <c r="B46" s="1">
        <v>-1.572541145</v>
      </c>
      <c r="D46" t="s">
        <v>92</v>
      </c>
      <c r="E46">
        <v>1.4</v>
      </c>
      <c r="G46" t="s">
        <v>216</v>
      </c>
      <c r="H46">
        <v>2</v>
      </c>
      <c r="J46" t="s">
        <v>339</v>
      </c>
      <c r="K46" s="2">
        <v>0.87</v>
      </c>
      <c r="M46" t="s">
        <v>1088</v>
      </c>
      <c r="N46" s="4">
        <v>-0.77282428571647299</v>
      </c>
      <c r="O46" s="4">
        <v>0.77282428571647299</v>
      </c>
      <c r="P46" s="5">
        <v>8.2379613887370403E-7</v>
      </c>
      <c r="R46" t="s">
        <v>2314</v>
      </c>
      <c r="S46" s="4">
        <v>1.345016269</v>
      </c>
    </row>
    <row r="47" spans="1:19" x14ac:dyDescent="0.2">
      <c r="A47" t="s">
        <v>63</v>
      </c>
      <c r="B47" s="1">
        <v>-1.6205424799999999</v>
      </c>
      <c r="D47" t="s">
        <v>93</v>
      </c>
      <c r="E47">
        <v>1.4</v>
      </c>
      <c r="G47" t="s">
        <v>217</v>
      </c>
      <c r="H47">
        <v>2</v>
      </c>
      <c r="J47" t="s">
        <v>340</v>
      </c>
      <c r="K47" s="2">
        <v>0.86</v>
      </c>
      <c r="M47" t="s">
        <v>1089</v>
      </c>
      <c r="N47" s="4">
        <v>1.2290894777780399</v>
      </c>
      <c r="O47" s="4">
        <v>-1.2290894777780399</v>
      </c>
      <c r="P47" s="5">
        <v>9.8342385262303392E-7</v>
      </c>
      <c r="R47" t="s">
        <v>1026</v>
      </c>
      <c r="S47" s="4">
        <v>1.3267248869999999</v>
      </c>
    </row>
    <row r="48" spans="1:19" x14ac:dyDescent="0.2">
      <c r="A48" t="s">
        <v>37</v>
      </c>
      <c r="B48" s="1">
        <v>-1.6715859280000001</v>
      </c>
      <c r="D48" t="s">
        <v>94</v>
      </c>
      <c r="E48">
        <v>1.4</v>
      </c>
      <c r="G48" t="s">
        <v>218</v>
      </c>
      <c r="H48">
        <v>2</v>
      </c>
      <c r="J48" t="s">
        <v>341</v>
      </c>
      <c r="K48" s="2">
        <v>0.86</v>
      </c>
      <c r="M48" t="s">
        <v>1090</v>
      </c>
      <c r="N48" s="4">
        <v>-1.0098951604050299</v>
      </c>
      <c r="O48" s="4">
        <v>1.0098951604050299</v>
      </c>
      <c r="P48" s="5">
        <v>9.8342385262303392E-7</v>
      </c>
      <c r="R48" t="s">
        <v>2315</v>
      </c>
      <c r="S48" s="4">
        <v>1.323901513</v>
      </c>
    </row>
    <row r="49" spans="1:19" x14ac:dyDescent="0.2">
      <c r="A49" t="s">
        <v>56</v>
      </c>
      <c r="B49" s="1">
        <v>-1.6733111000000001</v>
      </c>
      <c r="D49" t="s">
        <v>105</v>
      </c>
      <c r="E49">
        <v>1.4</v>
      </c>
      <c r="G49" t="s">
        <v>219</v>
      </c>
      <c r="H49">
        <v>2</v>
      </c>
      <c r="J49" t="s">
        <v>342</v>
      </c>
      <c r="K49" s="2">
        <v>0.85</v>
      </c>
      <c r="M49" t="s">
        <v>194</v>
      </c>
      <c r="N49" s="4">
        <v>-0.974295627308011</v>
      </c>
      <c r="O49" s="4">
        <v>0.974295627308011</v>
      </c>
      <c r="P49" s="5">
        <v>1.03054537420754E-6</v>
      </c>
      <c r="R49" t="s">
        <v>1034</v>
      </c>
      <c r="S49" s="4">
        <v>1.3195819230000001</v>
      </c>
    </row>
    <row r="50" spans="1:19" x14ac:dyDescent="0.2">
      <c r="A50" t="s">
        <v>1</v>
      </c>
      <c r="B50" s="1">
        <v>-1.6844620299999999</v>
      </c>
      <c r="D50" t="s">
        <v>118</v>
      </c>
      <c r="E50">
        <v>1.4</v>
      </c>
      <c r="G50" t="s">
        <v>220</v>
      </c>
      <c r="H50">
        <v>2</v>
      </c>
      <c r="J50" t="s">
        <v>343</v>
      </c>
      <c r="K50" s="2">
        <v>0.84</v>
      </c>
      <c r="M50" t="s">
        <v>260</v>
      </c>
      <c r="N50" s="4">
        <v>1.42671036426651</v>
      </c>
      <c r="O50" s="4">
        <v>-1.42671036426651</v>
      </c>
      <c r="P50" s="5">
        <v>1.1200278569529501E-6</v>
      </c>
      <c r="R50" t="s">
        <v>1014</v>
      </c>
      <c r="S50" s="4">
        <v>1.309986579</v>
      </c>
    </row>
    <row r="51" spans="1:19" x14ac:dyDescent="0.2">
      <c r="A51" t="s">
        <v>45</v>
      </c>
      <c r="B51" s="1">
        <v>-1.740625992</v>
      </c>
      <c r="D51" t="s">
        <v>119</v>
      </c>
      <c r="E51">
        <v>1.4</v>
      </c>
      <c r="G51" t="s">
        <v>221</v>
      </c>
      <c r="H51">
        <v>2</v>
      </c>
      <c r="J51" t="s">
        <v>344</v>
      </c>
      <c r="K51" s="2">
        <v>0.84</v>
      </c>
      <c r="M51" t="s">
        <v>1091</v>
      </c>
      <c r="N51" s="4">
        <v>1.1268865710259801</v>
      </c>
      <c r="O51" s="4">
        <v>-1.1268865710259801</v>
      </c>
      <c r="P51" s="5">
        <v>1.3593021130308699E-6</v>
      </c>
      <c r="R51" t="s">
        <v>995</v>
      </c>
      <c r="S51" s="4">
        <v>1.2946248170000001</v>
      </c>
    </row>
    <row r="52" spans="1:19" x14ac:dyDescent="0.2">
      <c r="A52" t="s">
        <v>27</v>
      </c>
      <c r="B52" s="1">
        <v>-1.761894903</v>
      </c>
      <c r="D52" t="s">
        <v>127</v>
      </c>
      <c r="E52">
        <v>1.4</v>
      </c>
      <c r="G52" t="s">
        <v>222</v>
      </c>
      <c r="H52">
        <v>2</v>
      </c>
      <c r="J52" t="s">
        <v>345</v>
      </c>
      <c r="K52" s="2">
        <v>0.83</v>
      </c>
      <c r="M52" t="s">
        <v>1092</v>
      </c>
      <c r="N52" s="4">
        <v>0.63539173361233103</v>
      </c>
      <c r="O52" s="4">
        <v>-0.63539173361233103</v>
      </c>
      <c r="P52" s="5">
        <v>1.37881643245468E-6</v>
      </c>
      <c r="R52" t="s">
        <v>926</v>
      </c>
      <c r="S52" s="4">
        <v>1.285533445</v>
      </c>
    </row>
    <row r="53" spans="1:19" x14ac:dyDescent="0.2">
      <c r="A53" t="s">
        <v>17</v>
      </c>
      <c r="B53" s="1">
        <v>-1.800781631</v>
      </c>
      <c r="D53" t="s">
        <v>129</v>
      </c>
      <c r="E53">
        <v>1.4</v>
      </c>
      <c r="G53" t="s">
        <v>200</v>
      </c>
      <c r="H53">
        <v>2</v>
      </c>
      <c r="J53" t="s">
        <v>346</v>
      </c>
      <c r="K53" s="2">
        <v>0.83</v>
      </c>
      <c r="M53" t="s">
        <v>1093</v>
      </c>
      <c r="N53" s="4">
        <v>0.836923357753796</v>
      </c>
      <c r="O53" s="4">
        <v>-0.836923357753796</v>
      </c>
      <c r="P53" s="5">
        <v>1.3995099545062699E-6</v>
      </c>
      <c r="R53" t="s">
        <v>1000</v>
      </c>
      <c r="S53" s="4">
        <v>1.2708840859999999</v>
      </c>
    </row>
    <row r="54" spans="1:19" x14ac:dyDescent="0.2">
      <c r="A54" t="s">
        <v>17</v>
      </c>
      <c r="B54" s="1">
        <v>-1.814068035</v>
      </c>
      <c r="D54" t="s">
        <v>148</v>
      </c>
      <c r="E54">
        <v>1.4</v>
      </c>
      <c r="G54" t="s">
        <v>193</v>
      </c>
      <c r="H54">
        <v>2</v>
      </c>
      <c r="J54" t="s">
        <v>310</v>
      </c>
      <c r="K54" s="2">
        <v>0.81</v>
      </c>
      <c r="M54" t="s">
        <v>1094</v>
      </c>
      <c r="N54" s="4">
        <v>-0.75210849980814098</v>
      </c>
      <c r="O54" s="4">
        <v>0.75210849980814098</v>
      </c>
      <c r="P54" s="5">
        <v>2.77759032005217E-6</v>
      </c>
      <c r="R54" t="s">
        <v>2316</v>
      </c>
      <c r="S54" s="4">
        <v>1.2367634670000001</v>
      </c>
    </row>
    <row r="55" spans="1:19" x14ac:dyDescent="0.2">
      <c r="A55" t="s">
        <v>2</v>
      </c>
      <c r="B55" s="1">
        <v>-1.8659529189999999</v>
      </c>
      <c r="D55" t="s">
        <v>162</v>
      </c>
      <c r="E55">
        <v>1.4</v>
      </c>
      <c r="G55" t="s">
        <v>223</v>
      </c>
      <c r="H55">
        <v>2</v>
      </c>
      <c r="J55" t="s">
        <v>347</v>
      </c>
      <c r="K55" s="2">
        <v>0.81</v>
      </c>
      <c r="M55" t="s">
        <v>1095</v>
      </c>
      <c r="N55" s="4">
        <v>-0.92613085307536003</v>
      </c>
      <c r="O55" s="4">
        <v>0.92613085307536003</v>
      </c>
      <c r="P55" s="5">
        <v>2.77759032005217E-6</v>
      </c>
      <c r="R55" t="s">
        <v>933</v>
      </c>
      <c r="S55" s="4">
        <v>1.1754807439999999</v>
      </c>
    </row>
    <row r="56" spans="1:19" x14ac:dyDescent="0.2">
      <c r="A56" t="s">
        <v>10</v>
      </c>
      <c r="B56" s="1">
        <v>-1.891329789</v>
      </c>
      <c r="D56" t="s">
        <v>163</v>
      </c>
      <c r="E56">
        <v>1.4</v>
      </c>
      <c r="G56" t="s">
        <v>224</v>
      </c>
      <c r="H56">
        <v>2</v>
      </c>
      <c r="J56" t="s">
        <v>348</v>
      </c>
      <c r="K56" s="2">
        <v>0.81</v>
      </c>
      <c r="M56" t="s">
        <v>1096</v>
      </c>
      <c r="N56" s="4">
        <v>0.47601421714382602</v>
      </c>
      <c r="O56" s="4">
        <v>-0.47601421714382602</v>
      </c>
      <c r="P56" s="5">
        <v>2.7960329242569801E-6</v>
      </c>
      <c r="R56" t="s">
        <v>1020</v>
      </c>
      <c r="S56" s="4">
        <v>1.156864782</v>
      </c>
    </row>
    <row r="57" spans="1:19" x14ac:dyDescent="0.2">
      <c r="A57" t="s">
        <v>38</v>
      </c>
      <c r="B57" s="1">
        <v>-1.938450011</v>
      </c>
      <c r="D57" t="s">
        <v>169</v>
      </c>
      <c r="E57">
        <v>1.4</v>
      </c>
      <c r="G57" t="s">
        <v>225</v>
      </c>
      <c r="H57">
        <v>2</v>
      </c>
      <c r="J57" t="s">
        <v>349</v>
      </c>
      <c r="K57" s="2">
        <v>0.8</v>
      </c>
      <c r="M57" t="s">
        <v>1097</v>
      </c>
      <c r="N57" s="4">
        <v>-0.52122533754149403</v>
      </c>
      <c r="O57" s="4">
        <v>0.52122533754149403</v>
      </c>
      <c r="P57" s="5">
        <v>4.1317152901652298E-6</v>
      </c>
      <c r="R57" t="s">
        <v>1028</v>
      </c>
      <c r="S57" s="4">
        <v>1.142323518</v>
      </c>
    </row>
    <row r="58" spans="1:19" x14ac:dyDescent="0.2">
      <c r="A58" t="s">
        <v>61</v>
      </c>
      <c r="B58" s="1">
        <v>-2.0392690870000001</v>
      </c>
      <c r="D58" t="s">
        <v>67</v>
      </c>
      <c r="E58">
        <v>1.3</v>
      </c>
      <c r="G58" t="s">
        <v>226</v>
      </c>
      <c r="H58">
        <v>2</v>
      </c>
      <c r="J58" t="s">
        <v>350</v>
      </c>
      <c r="K58" s="2">
        <v>0.8</v>
      </c>
      <c r="M58" t="s">
        <v>1098</v>
      </c>
      <c r="N58" s="4">
        <v>-0.78204450998422204</v>
      </c>
      <c r="O58" s="4">
        <v>0.78204450998422204</v>
      </c>
      <c r="P58" s="5">
        <v>4.5894613756773096E-6</v>
      </c>
      <c r="R58" t="s">
        <v>1005</v>
      </c>
      <c r="S58" s="4">
        <v>1.1403545820000001</v>
      </c>
    </row>
    <row r="59" spans="1:19" x14ac:dyDescent="0.2">
      <c r="A59" t="s">
        <v>54</v>
      </c>
      <c r="B59" s="1">
        <v>-2.1451047339999998</v>
      </c>
      <c r="D59" t="s">
        <v>88</v>
      </c>
      <c r="E59">
        <v>1.3</v>
      </c>
      <c r="G59" t="s">
        <v>189</v>
      </c>
      <c r="H59">
        <v>2</v>
      </c>
      <c r="J59" t="s">
        <v>351</v>
      </c>
      <c r="K59" s="2">
        <v>0.8</v>
      </c>
      <c r="M59" t="s">
        <v>1099</v>
      </c>
      <c r="N59" s="4">
        <v>0.50555466380243197</v>
      </c>
      <c r="O59" s="4">
        <v>-0.50555466380243197</v>
      </c>
      <c r="P59" s="5">
        <v>4.5894613756773096E-6</v>
      </c>
      <c r="R59" t="s">
        <v>1003</v>
      </c>
      <c r="S59" s="4">
        <v>1.0818200870000001</v>
      </c>
    </row>
    <row r="60" spans="1:19" x14ac:dyDescent="0.2">
      <c r="A60" t="s">
        <v>34</v>
      </c>
      <c r="B60" s="1">
        <v>-2.1758812860000001</v>
      </c>
      <c r="D60" t="s">
        <v>89</v>
      </c>
      <c r="E60">
        <v>1.3</v>
      </c>
      <c r="G60" t="s">
        <v>227</v>
      </c>
      <c r="H60">
        <v>2</v>
      </c>
      <c r="J60" t="s">
        <v>311</v>
      </c>
      <c r="K60" s="2">
        <v>0.79</v>
      </c>
      <c r="M60" t="s">
        <v>1100</v>
      </c>
      <c r="N60" s="4">
        <v>0.86340000825324303</v>
      </c>
      <c r="O60" s="4">
        <v>-0.86340000825324303</v>
      </c>
      <c r="P60" s="5">
        <v>4.5894613756773096E-6</v>
      </c>
      <c r="R60" t="s">
        <v>145</v>
      </c>
      <c r="S60" s="4">
        <v>1.0749809990000001</v>
      </c>
    </row>
    <row r="61" spans="1:19" x14ac:dyDescent="0.2">
      <c r="A61" t="s">
        <v>50</v>
      </c>
      <c r="B61" s="1">
        <v>-2.1916385549999999</v>
      </c>
      <c r="D61" t="s">
        <v>104</v>
      </c>
      <c r="E61">
        <v>1.3</v>
      </c>
      <c r="G61" t="s">
        <v>228</v>
      </c>
      <c r="H61">
        <v>2</v>
      </c>
      <c r="J61" t="s">
        <v>352</v>
      </c>
      <c r="K61" s="2">
        <v>0.79</v>
      </c>
      <c r="M61" t="s">
        <v>1101</v>
      </c>
      <c r="N61" s="4">
        <v>0.72419662090585402</v>
      </c>
      <c r="O61" s="4">
        <v>-0.72419662090585402</v>
      </c>
      <c r="P61" s="5">
        <v>4.5894613756773096E-6</v>
      </c>
      <c r="R61" t="s">
        <v>918</v>
      </c>
      <c r="S61" s="4">
        <v>1.057147662</v>
      </c>
    </row>
    <row r="62" spans="1:19" x14ac:dyDescent="0.2">
      <c r="A62" t="s">
        <v>39</v>
      </c>
      <c r="B62" s="1">
        <v>-2.255665203</v>
      </c>
      <c r="D62" t="s">
        <v>160</v>
      </c>
      <c r="E62">
        <v>1.3</v>
      </c>
      <c r="G62" t="s">
        <v>285</v>
      </c>
      <c r="H62">
        <v>-2</v>
      </c>
      <c r="J62" t="s">
        <v>353</v>
      </c>
      <c r="K62" s="2">
        <v>0.79</v>
      </c>
      <c r="M62" t="s">
        <v>189</v>
      </c>
      <c r="N62" s="4">
        <v>-0.70734725295411605</v>
      </c>
      <c r="O62" s="4">
        <v>0.70734725295411605</v>
      </c>
      <c r="P62" s="5">
        <v>4.5894613756773096E-6</v>
      </c>
      <c r="R62" t="s">
        <v>1031</v>
      </c>
      <c r="S62" s="4">
        <v>0.99528983800000004</v>
      </c>
    </row>
    <row r="63" spans="1:19" x14ac:dyDescent="0.2">
      <c r="A63" t="s">
        <v>0</v>
      </c>
      <c r="B63" s="1">
        <v>-2.2716522129999999</v>
      </c>
      <c r="D63" t="s">
        <v>161</v>
      </c>
      <c r="E63">
        <v>1.3</v>
      </c>
      <c r="G63" t="s">
        <v>286</v>
      </c>
      <c r="H63">
        <v>-2</v>
      </c>
      <c r="J63" t="s">
        <v>312</v>
      </c>
      <c r="K63" s="2">
        <v>0.78</v>
      </c>
      <c r="M63" t="s">
        <v>200</v>
      </c>
      <c r="N63" s="4">
        <v>-0.88476499186461699</v>
      </c>
      <c r="O63" s="4">
        <v>0.88476499186461699</v>
      </c>
      <c r="P63" s="5">
        <v>5.6765261671421901E-6</v>
      </c>
      <c r="R63" t="s">
        <v>107</v>
      </c>
      <c r="S63" s="4">
        <v>0.99068649600000003</v>
      </c>
    </row>
    <row r="64" spans="1:19" x14ac:dyDescent="0.2">
      <c r="A64" t="s">
        <v>29</v>
      </c>
      <c r="B64" s="1">
        <v>-2.3324780139999999</v>
      </c>
      <c r="D64" t="s">
        <v>176</v>
      </c>
      <c r="E64">
        <v>1.3</v>
      </c>
      <c r="G64" t="s">
        <v>287</v>
      </c>
      <c r="H64">
        <v>-2</v>
      </c>
      <c r="J64" t="s">
        <v>354</v>
      </c>
      <c r="K64" s="2">
        <v>0.78</v>
      </c>
      <c r="M64" t="s">
        <v>1102</v>
      </c>
      <c r="N64" s="4">
        <v>0.54490834808145905</v>
      </c>
      <c r="O64" s="4">
        <v>-0.54490834808145905</v>
      </c>
      <c r="P64" s="5">
        <v>6.0585807030752698E-6</v>
      </c>
      <c r="R64" t="s">
        <v>1021</v>
      </c>
      <c r="S64" s="4">
        <v>0.98618596400000003</v>
      </c>
    </row>
    <row r="65" spans="1:19" x14ac:dyDescent="0.2">
      <c r="A65" t="s">
        <v>53</v>
      </c>
      <c r="B65" s="1">
        <v>-2.8328536999999998</v>
      </c>
      <c r="D65" t="s">
        <v>82</v>
      </c>
      <c r="E65">
        <v>1.2</v>
      </c>
      <c r="G65" t="s">
        <v>288</v>
      </c>
      <c r="H65">
        <v>-2</v>
      </c>
      <c r="J65" t="s">
        <v>322</v>
      </c>
      <c r="K65" s="2">
        <v>0.78</v>
      </c>
      <c r="M65" t="s">
        <v>1103</v>
      </c>
      <c r="N65" s="4">
        <v>-0.548928074418777</v>
      </c>
      <c r="O65" s="4">
        <v>0.548928074418777</v>
      </c>
      <c r="P65" s="5">
        <v>6.0716008873058602E-6</v>
      </c>
      <c r="R65" t="s">
        <v>1051</v>
      </c>
      <c r="S65" s="4">
        <v>0.94042139000000002</v>
      </c>
    </row>
    <row r="66" spans="1:19" x14ac:dyDescent="0.2">
      <c r="A66" t="s">
        <v>20</v>
      </c>
      <c r="B66" s="1">
        <v>-3.2056873449999999</v>
      </c>
      <c r="D66" t="s">
        <v>86</v>
      </c>
      <c r="E66">
        <v>1.2</v>
      </c>
      <c r="G66" t="s">
        <v>289</v>
      </c>
      <c r="H66">
        <v>-2</v>
      </c>
      <c r="J66" t="s">
        <v>355</v>
      </c>
      <c r="K66" s="2">
        <v>0.77</v>
      </c>
      <c r="M66" t="s">
        <v>1104</v>
      </c>
      <c r="N66" s="4">
        <v>0.83423277551840203</v>
      </c>
      <c r="O66" s="4">
        <v>-0.83423277551840203</v>
      </c>
      <c r="P66" s="5">
        <v>6.2684737620279704E-6</v>
      </c>
      <c r="R66" t="s">
        <v>1032</v>
      </c>
      <c r="S66" s="4">
        <v>0.91482192399999995</v>
      </c>
    </row>
    <row r="67" spans="1:19" x14ac:dyDescent="0.2">
      <c r="A67" t="s">
        <v>5</v>
      </c>
      <c r="B67" s="1">
        <v>-3.8368504130000001</v>
      </c>
      <c r="D67" t="s">
        <v>87</v>
      </c>
      <c r="E67">
        <v>1.2</v>
      </c>
      <c r="G67" t="s">
        <v>290</v>
      </c>
      <c r="H67">
        <v>-2</v>
      </c>
      <c r="J67" t="s">
        <v>356</v>
      </c>
      <c r="K67" s="2">
        <v>0.77</v>
      </c>
      <c r="M67" t="s">
        <v>1105</v>
      </c>
      <c r="N67" s="4">
        <v>0.52941735959067804</v>
      </c>
      <c r="O67" s="4">
        <v>-0.52941735959067804</v>
      </c>
      <c r="P67" s="5">
        <v>6.8936580391711198E-6</v>
      </c>
      <c r="R67" t="s">
        <v>2317</v>
      </c>
      <c r="S67" s="4">
        <v>0.91246929499999996</v>
      </c>
    </row>
    <row r="68" spans="1:19" x14ac:dyDescent="0.2">
      <c r="D68" t="s">
        <v>111</v>
      </c>
      <c r="E68">
        <v>1.2</v>
      </c>
      <c r="G68" t="s">
        <v>291</v>
      </c>
      <c r="H68">
        <v>-2</v>
      </c>
      <c r="J68" t="s">
        <v>357</v>
      </c>
      <c r="K68" s="2">
        <v>0.76</v>
      </c>
      <c r="M68" t="s">
        <v>1106</v>
      </c>
      <c r="N68" s="4">
        <v>0.58012437860247801</v>
      </c>
      <c r="O68" s="4">
        <v>-0.58012437860247801</v>
      </c>
      <c r="P68" s="5">
        <v>6.8936580391711198E-6</v>
      </c>
      <c r="R68" t="s">
        <v>2318</v>
      </c>
      <c r="S68" s="4">
        <v>0.86009645199999996</v>
      </c>
    </row>
    <row r="69" spans="1:19" x14ac:dyDescent="0.2">
      <c r="D69" t="s">
        <v>66</v>
      </c>
      <c r="E69">
        <v>-1.2</v>
      </c>
      <c r="G69" t="s">
        <v>292</v>
      </c>
      <c r="H69">
        <v>-2</v>
      </c>
      <c r="J69" t="s">
        <v>358</v>
      </c>
      <c r="K69" s="2">
        <v>0.75</v>
      </c>
      <c r="M69" t="s">
        <v>1107</v>
      </c>
      <c r="N69" s="4">
        <v>0.89077536692556103</v>
      </c>
      <c r="O69" s="4">
        <v>-0.89077536692556103</v>
      </c>
      <c r="P69" s="5">
        <v>6.8936580391711198E-6</v>
      </c>
      <c r="R69" t="s">
        <v>946</v>
      </c>
      <c r="S69" s="4">
        <v>0.80600184399999997</v>
      </c>
    </row>
    <row r="70" spans="1:19" x14ac:dyDescent="0.2">
      <c r="D70" t="s">
        <v>117</v>
      </c>
      <c r="E70">
        <v>-1.2</v>
      </c>
      <c r="G70" t="s">
        <v>293</v>
      </c>
      <c r="H70">
        <v>-2</v>
      </c>
      <c r="J70" t="s">
        <v>359</v>
      </c>
      <c r="K70" s="2">
        <v>0.74</v>
      </c>
      <c r="M70" t="s">
        <v>1108</v>
      </c>
      <c r="N70" s="4">
        <v>-0.69199452304857001</v>
      </c>
      <c r="O70" s="4">
        <v>0.69199452304857001</v>
      </c>
      <c r="P70" s="5">
        <v>7.1553096492161701E-6</v>
      </c>
      <c r="R70" t="s">
        <v>1036</v>
      </c>
      <c r="S70" s="4">
        <v>0.761689332</v>
      </c>
    </row>
    <row r="71" spans="1:19" x14ac:dyDescent="0.2">
      <c r="D71" t="s">
        <v>103</v>
      </c>
      <c r="E71">
        <v>-1.3</v>
      </c>
      <c r="G71" t="s">
        <v>294</v>
      </c>
      <c r="H71">
        <v>-2</v>
      </c>
      <c r="J71" t="s">
        <v>360</v>
      </c>
      <c r="K71" s="2">
        <v>0.73</v>
      </c>
      <c r="M71" t="s">
        <v>1109</v>
      </c>
      <c r="N71" s="4">
        <v>0.83038529645724102</v>
      </c>
      <c r="O71" s="4">
        <v>-0.83038529645724102</v>
      </c>
      <c r="P71" s="5">
        <v>7.1553096492161701E-6</v>
      </c>
      <c r="R71" t="s">
        <v>967</v>
      </c>
      <c r="S71" s="4">
        <v>0.67030893599999997</v>
      </c>
    </row>
    <row r="72" spans="1:19" x14ac:dyDescent="0.2">
      <c r="D72" t="s">
        <v>126</v>
      </c>
      <c r="E72">
        <v>-1.3</v>
      </c>
      <c r="G72" t="s">
        <v>278</v>
      </c>
      <c r="H72">
        <v>-2.1</v>
      </c>
      <c r="J72" t="s">
        <v>361</v>
      </c>
      <c r="K72" s="2">
        <v>0.73</v>
      </c>
      <c r="M72" t="s">
        <v>1110</v>
      </c>
      <c r="N72" s="4">
        <v>0.78094800601178005</v>
      </c>
      <c r="O72" s="4">
        <v>-0.78094800601178005</v>
      </c>
      <c r="P72" s="5">
        <v>8.1034045938529294E-6</v>
      </c>
      <c r="R72" t="s">
        <v>922</v>
      </c>
      <c r="S72" s="4">
        <v>-0.61325764599999999</v>
      </c>
    </row>
    <row r="73" spans="1:19" x14ac:dyDescent="0.2">
      <c r="D73" t="s">
        <v>102</v>
      </c>
      <c r="E73">
        <v>-1.4</v>
      </c>
      <c r="G73" t="s">
        <v>279</v>
      </c>
      <c r="H73">
        <v>-2.1</v>
      </c>
      <c r="J73" t="s">
        <v>362</v>
      </c>
      <c r="K73" s="2">
        <v>0.72</v>
      </c>
      <c r="M73" t="s">
        <v>1111</v>
      </c>
      <c r="N73" s="4">
        <v>1.35847856239749</v>
      </c>
      <c r="O73" s="4">
        <v>-1.35847856239749</v>
      </c>
      <c r="P73" s="5">
        <v>1.12945549857832E-5</v>
      </c>
      <c r="R73" t="s">
        <v>85</v>
      </c>
      <c r="S73" s="4">
        <v>-0.70009671299999998</v>
      </c>
    </row>
    <row r="74" spans="1:19" x14ac:dyDescent="0.2">
      <c r="D74" t="s">
        <v>125</v>
      </c>
      <c r="E74">
        <v>-1.4</v>
      </c>
      <c r="G74" t="s">
        <v>280</v>
      </c>
      <c r="H74">
        <v>-2.1</v>
      </c>
      <c r="J74" t="s">
        <v>363</v>
      </c>
      <c r="K74" s="2">
        <v>0.72</v>
      </c>
      <c r="M74" t="s">
        <v>1112</v>
      </c>
      <c r="N74" s="4">
        <v>0.52786730510367097</v>
      </c>
      <c r="O74" s="4">
        <v>-0.52786730510367097</v>
      </c>
      <c r="P74" s="5">
        <v>1.19741533012501E-5</v>
      </c>
      <c r="R74" t="s">
        <v>2319</v>
      </c>
      <c r="S74" s="4">
        <v>-0.72977053199999997</v>
      </c>
    </row>
    <row r="75" spans="1:19" x14ac:dyDescent="0.2">
      <c r="D75" t="s">
        <v>158</v>
      </c>
      <c r="E75">
        <v>-1.4</v>
      </c>
      <c r="G75" t="s">
        <v>281</v>
      </c>
      <c r="H75">
        <v>-2.1</v>
      </c>
      <c r="J75" t="s">
        <v>364</v>
      </c>
      <c r="K75" s="2">
        <v>0.71</v>
      </c>
      <c r="M75" t="s">
        <v>1113</v>
      </c>
      <c r="N75" s="4">
        <v>1.0955703392084399</v>
      </c>
      <c r="O75" s="4">
        <v>-1.0955703392084399</v>
      </c>
      <c r="P75" s="5">
        <v>1.24388704355634E-5</v>
      </c>
      <c r="R75" t="s">
        <v>1039</v>
      </c>
      <c r="S75" s="4">
        <v>-0.81028478000000004</v>
      </c>
    </row>
    <row r="76" spans="1:19" x14ac:dyDescent="0.2">
      <c r="D76" t="s">
        <v>159</v>
      </c>
      <c r="E76">
        <v>-1.4</v>
      </c>
      <c r="G76" t="s">
        <v>282</v>
      </c>
      <c r="H76">
        <v>-2.1</v>
      </c>
      <c r="J76" t="s">
        <v>365</v>
      </c>
      <c r="K76" s="2">
        <v>0.7</v>
      </c>
      <c r="M76" t="s">
        <v>1114</v>
      </c>
      <c r="N76" s="4">
        <v>0.61840223921818105</v>
      </c>
      <c r="O76" s="4">
        <v>-0.61840223921818105</v>
      </c>
      <c r="P76" s="5">
        <v>1.3498679844991001E-5</v>
      </c>
      <c r="R76" t="s">
        <v>1023</v>
      </c>
      <c r="S76" s="4">
        <v>-0.89907517299999995</v>
      </c>
    </row>
    <row r="77" spans="1:19" x14ac:dyDescent="0.2">
      <c r="D77" t="s">
        <v>175</v>
      </c>
      <c r="E77">
        <v>-1.4</v>
      </c>
      <c r="G77" t="s">
        <v>283</v>
      </c>
      <c r="H77">
        <v>-2.1</v>
      </c>
      <c r="J77" t="s">
        <v>366</v>
      </c>
      <c r="K77" s="2">
        <v>0.7</v>
      </c>
      <c r="M77" t="s">
        <v>1115</v>
      </c>
      <c r="N77" s="4">
        <v>0.59644613522843104</v>
      </c>
      <c r="O77" s="4">
        <v>-0.59644613522843104</v>
      </c>
      <c r="P77" s="5">
        <v>1.4176958844107101E-5</v>
      </c>
      <c r="R77" t="s">
        <v>1038</v>
      </c>
      <c r="S77" s="4">
        <v>-0.948479925</v>
      </c>
    </row>
    <row r="78" spans="1:19" x14ac:dyDescent="0.2">
      <c r="D78" t="s">
        <v>174</v>
      </c>
      <c r="E78">
        <v>-1.5</v>
      </c>
      <c r="G78" t="s">
        <v>284</v>
      </c>
      <c r="H78">
        <v>-2.1</v>
      </c>
      <c r="J78" t="s">
        <v>367</v>
      </c>
      <c r="K78" s="2">
        <v>0.7</v>
      </c>
      <c r="M78" t="s">
        <v>1116</v>
      </c>
      <c r="N78" s="4">
        <v>-0.42231584135075201</v>
      </c>
      <c r="O78" s="4">
        <v>0.42231584135075201</v>
      </c>
      <c r="P78" s="5">
        <v>1.6345881193362101E-5</v>
      </c>
      <c r="R78" t="s">
        <v>106</v>
      </c>
      <c r="S78" s="4">
        <v>-0.97525386700000005</v>
      </c>
    </row>
    <row r="79" spans="1:19" x14ac:dyDescent="0.2">
      <c r="D79" t="s">
        <v>65</v>
      </c>
      <c r="E79">
        <v>-1.6</v>
      </c>
      <c r="G79" t="s">
        <v>255</v>
      </c>
      <c r="H79">
        <v>-2.1</v>
      </c>
      <c r="J79" t="s">
        <v>368</v>
      </c>
      <c r="K79" s="2">
        <v>0.69</v>
      </c>
      <c r="M79" t="s">
        <v>1117</v>
      </c>
      <c r="N79" s="4">
        <v>-0.390391899323698</v>
      </c>
      <c r="O79" s="4">
        <v>0.390391899323698</v>
      </c>
      <c r="P79" s="5">
        <v>2.2348852587034799E-5</v>
      </c>
      <c r="R79" t="s">
        <v>1017</v>
      </c>
      <c r="S79" s="4">
        <v>-0.97563074299999997</v>
      </c>
    </row>
    <row r="80" spans="1:19" x14ac:dyDescent="0.2">
      <c r="D80" t="s">
        <v>157</v>
      </c>
      <c r="E80">
        <v>-1.6</v>
      </c>
      <c r="G80" t="s">
        <v>274</v>
      </c>
      <c r="H80">
        <v>-2.2000000000000002</v>
      </c>
      <c r="J80" t="s">
        <v>369</v>
      </c>
      <c r="K80" s="2">
        <v>0.69</v>
      </c>
      <c r="M80" t="s">
        <v>1118</v>
      </c>
      <c r="N80" s="4">
        <v>0.53989744509119297</v>
      </c>
      <c r="O80" s="4">
        <v>-0.53989744509119297</v>
      </c>
      <c r="P80" s="5">
        <v>2.34117298091548E-5</v>
      </c>
      <c r="R80" t="s">
        <v>1022</v>
      </c>
      <c r="S80" s="4">
        <v>-0.97566103199999998</v>
      </c>
    </row>
    <row r="81" spans="4:19" x14ac:dyDescent="0.2">
      <c r="D81" t="s">
        <v>81</v>
      </c>
      <c r="E81">
        <v>-1.7</v>
      </c>
      <c r="G81" t="s">
        <v>259</v>
      </c>
      <c r="H81">
        <v>-2.2000000000000002</v>
      </c>
      <c r="J81" t="s">
        <v>370</v>
      </c>
      <c r="K81" s="2">
        <v>0.68</v>
      </c>
      <c r="M81" t="s">
        <v>1119</v>
      </c>
      <c r="N81" s="4">
        <v>-0.78841774005449905</v>
      </c>
      <c r="O81" s="4">
        <v>0.78841774005449905</v>
      </c>
      <c r="P81" s="5">
        <v>2.5303799140927499E-5</v>
      </c>
      <c r="R81" t="s">
        <v>1043</v>
      </c>
      <c r="S81" s="4">
        <v>-1.0218327309999999</v>
      </c>
    </row>
    <row r="82" spans="4:19" x14ac:dyDescent="0.2">
      <c r="D82" t="s">
        <v>146</v>
      </c>
      <c r="E82">
        <v>-1.7</v>
      </c>
      <c r="G82" t="s">
        <v>275</v>
      </c>
      <c r="H82">
        <v>-2.2000000000000002</v>
      </c>
      <c r="J82" t="s">
        <v>371</v>
      </c>
      <c r="K82" s="2">
        <v>0.68</v>
      </c>
      <c r="M82" t="s">
        <v>1120</v>
      </c>
      <c r="N82" s="4">
        <v>0.84645481672172096</v>
      </c>
      <c r="O82" s="4">
        <v>-0.84645481672172096</v>
      </c>
      <c r="P82" s="5">
        <v>2.7354423576140701E-5</v>
      </c>
      <c r="R82" t="s">
        <v>945</v>
      </c>
      <c r="S82" s="4">
        <v>-1.0396297910000001</v>
      </c>
    </row>
    <row r="83" spans="4:19" x14ac:dyDescent="0.2">
      <c r="D83" t="s">
        <v>147</v>
      </c>
      <c r="E83">
        <v>-1.7</v>
      </c>
      <c r="G83" t="s">
        <v>276</v>
      </c>
      <c r="H83">
        <v>-2.2000000000000002</v>
      </c>
      <c r="J83" t="s">
        <v>372</v>
      </c>
      <c r="K83" s="2">
        <v>0.68</v>
      </c>
      <c r="M83" t="s">
        <v>1121</v>
      </c>
      <c r="N83" s="4">
        <v>0.92154986371552905</v>
      </c>
      <c r="O83" s="4">
        <v>-0.92154986371552905</v>
      </c>
      <c r="P83" s="5">
        <v>3.5481323234707901E-5</v>
      </c>
      <c r="R83" t="s">
        <v>111</v>
      </c>
      <c r="S83" s="4">
        <v>-1.058549738</v>
      </c>
    </row>
    <row r="84" spans="4:19" x14ac:dyDescent="0.2">
      <c r="D84" t="s">
        <v>152</v>
      </c>
      <c r="E84">
        <v>-1.7</v>
      </c>
      <c r="G84" t="s">
        <v>277</v>
      </c>
      <c r="H84">
        <v>-2.2000000000000002</v>
      </c>
      <c r="J84" t="s">
        <v>373</v>
      </c>
      <c r="K84" s="2">
        <v>0.68</v>
      </c>
      <c r="M84" t="s">
        <v>1122</v>
      </c>
      <c r="N84" s="4">
        <v>-0.44348529692522498</v>
      </c>
      <c r="O84" s="4">
        <v>0.44348529692522498</v>
      </c>
      <c r="P84" s="5">
        <v>4.0512744124853202E-5</v>
      </c>
      <c r="R84" t="s">
        <v>1041</v>
      </c>
      <c r="S84" s="4">
        <v>-1.071232781</v>
      </c>
    </row>
    <row r="85" spans="4:19" x14ac:dyDescent="0.2">
      <c r="D85" t="s">
        <v>173</v>
      </c>
      <c r="E85">
        <v>-1.7</v>
      </c>
      <c r="G85" t="s">
        <v>257</v>
      </c>
      <c r="H85">
        <v>-2.2999999999999998</v>
      </c>
      <c r="J85" t="s">
        <v>374</v>
      </c>
      <c r="K85" s="2">
        <v>0.67</v>
      </c>
      <c r="M85" t="s">
        <v>1123</v>
      </c>
      <c r="N85" s="4">
        <v>0.68834932015171302</v>
      </c>
      <c r="O85" s="4">
        <v>-0.68834932015171302</v>
      </c>
      <c r="P85" s="5">
        <v>4.8207814765353798E-5</v>
      </c>
      <c r="R85" t="s">
        <v>1035</v>
      </c>
      <c r="S85" s="4">
        <v>-1.0865123880000001</v>
      </c>
    </row>
    <row r="86" spans="4:19" x14ac:dyDescent="0.2">
      <c r="D86" t="s">
        <v>11</v>
      </c>
      <c r="E86">
        <v>-1.8</v>
      </c>
      <c r="G86" t="s">
        <v>269</v>
      </c>
      <c r="H86">
        <v>-2.4</v>
      </c>
      <c r="J86" t="s">
        <v>375</v>
      </c>
      <c r="K86" s="2">
        <v>0.67</v>
      </c>
      <c r="M86" t="s">
        <v>1124</v>
      </c>
      <c r="N86" s="4">
        <v>-1.0737235155807401</v>
      </c>
      <c r="O86" s="4">
        <v>1.0737235155807401</v>
      </c>
      <c r="P86" s="5">
        <v>4.8382747466233099E-5</v>
      </c>
      <c r="R86" t="s">
        <v>71</v>
      </c>
      <c r="S86" s="4">
        <v>-1.104293263</v>
      </c>
    </row>
    <row r="87" spans="4:19" x14ac:dyDescent="0.2">
      <c r="D87" t="s">
        <v>109</v>
      </c>
      <c r="E87">
        <v>-1.8</v>
      </c>
      <c r="G87" t="s">
        <v>270</v>
      </c>
      <c r="H87">
        <v>-2.4</v>
      </c>
      <c r="J87" t="s">
        <v>376</v>
      </c>
      <c r="K87" s="2">
        <v>0.66</v>
      </c>
      <c r="M87" t="s">
        <v>1125</v>
      </c>
      <c r="N87" s="4">
        <v>0.49853823234755201</v>
      </c>
      <c r="O87" s="4">
        <v>-0.49853823234755201</v>
      </c>
      <c r="P87" s="5">
        <v>4.9704405545372102E-5</v>
      </c>
      <c r="R87" t="s">
        <v>1011</v>
      </c>
      <c r="S87" s="4">
        <v>-1.1060837619999999</v>
      </c>
    </row>
    <row r="88" spans="4:19" x14ac:dyDescent="0.2">
      <c r="D88" t="s">
        <v>110</v>
      </c>
      <c r="E88">
        <v>-1.8</v>
      </c>
      <c r="G88" t="s">
        <v>271</v>
      </c>
      <c r="H88">
        <v>-2.4</v>
      </c>
      <c r="J88" t="s">
        <v>377</v>
      </c>
      <c r="K88" s="2">
        <v>0.66</v>
      </c>
      <c r="M88" t="s">
        <v>274</v>
      </c>
      <c r="N88" s="4">
        <v>1.66643307759723</v>
      </c>
      <c r="O88" s="4">
        <v>-1.66643307759723</v>
      </c>
      <c r="P88" s="5">
        <v>5.6572196514798202E-5</v>
      </c>
      <c r="R88" t="s">
        <v>955</v>
      </c>
      <c r="S88" s="4">
        <v>-1.180997334</v>
      </c>
    </row>
    <row r="89" spans="4:19" x14ac:dyDescent="0.2">
      <c r="D89" t="s">
        <v>144</v>
      </c>
      <c r="E89">
        <v>-1.8</v>
      </c>
      <c r="G89" t="s">
        <v>272</v>
      </c>
      <c r="H89">
        <v>-2.4</v>
      </c>
      <c r="J89" t="s">
        <v>378</v>
      </c>
      <c r="K89" s="2">
        <v>0.66</v>
      </c>
      <c r="M89" t="s">
        <v>1126</v>
      </c>
      <c r="N89" s="4">
        <v>-0.65406023687144499</v>
      </c>
      <c r="O89" s="4">
        <v>0.65406023687144499</v>
      </c>
      <c r="P89" s="5">
        <v>6.5142023623845495E-5</v>
      </c>
      <c r="R89" t="s">
        <v>2320</v>
      </c>
      <c r="S89" s="4">
        <v>-1.18340793</v>
      </c>
    </row>
    <row r="90" spans="4:19" x14ac:dyDescent="0.2">
      <c r="D90" t="s">
        <v>145</v>
      </c>
      <c r="E90">
        <v>-1.8</v>
      </c>
      <c r="G90" t="s">
        <v>273</v>
      </c>
      <c r="H90">
        <v>-2.4</v>
      </c>
      <c r="J90" t="s">
        <v>379</v>
      </c>
      <c r="K90" s="2">
        <v>0.66</v>
      </c>
      <c r="M90" t="s">
        <v>1127</v>
      </c>
      <c r="N90" s="4">
        <v>-0.73828984663239805</v>
      </c>
      <c r="O90" s="4">
        <v>0.73828984663239805</v>
      </c>
      <c r="P90" s="5">
        <v>6.9142728692917404E-5</v>
      </c>
      <c r="R90" t="s">
        <v>1046</v>
      </c>
      <c r="S90" s="4">
        <v>-1.20733735</v>
      </c>
    </row>
    <row r="91" spans="4:19" x14ac:dyDescent="0.2">
      <c r="D91" t="s">
        <v>38</v>
      </c>
      <c r="E91">
        <v>-1.8</v>
      </c>
      <c r="G91" t="s">
        <v>265</v>
      </c>
      <c r="H91">
        <v>-2.5</v>
      </c>
      <c r="J91" t="s">
        <v>380</v>
      </c>
      <c r="K91" s="2">
        <v>0.66</v>
      </c>
      <c r="M91" t="s">
        <v>1128</v>
      </c>
      <c r="N91" s="4">
        <v>0.92981220070042003</v>
      </c>
      <c r="O91" s="4">
        <v>-0.92981220070042003</v>
      </c>
      <c r="P91" s="5">
        <v>8.3353267701640396E-5</v>
      </c>
      <c r="R91" t="s">
        <v>997</v>
      </c>
      <c r="S91" s="4">
        <v>-1.255992921</v>
      </c>
    </row>
    <row r="92" spans="4:19" x14ac:dyDescent="0.2">
      <c r="D92" t="s">
        <v>19</v>
      </c>
      <c r="E92">
        <v>-1.8</v>
      </c>
      <c r="G92" t="s">
        <v>266</v>
      </c>
      <c r="H92">
        <v>-2.5</v>
      </c>
      <c r="J92" t="s">
        <v>381</v>
      </c>
      <c r="K92" s="2">
        <v>0.65</v>
      </c>
      <c r="M92" t="s">
        <v>1129</v>
      </c>
      <c r="N92" s="4">
        <v>0.95425464277041305</v>
      </c>
      <c r="O92" s="4">
        <v>-0.95425464277041305</v>
      </c>
      <c r="P92" s="5">
        <v>8.5050960854724501E-5</v>
      </c>
      <c r="R92" t="s">
        <v>1004</v>
      </c>
      <c r="S92" s="4">
        <v>-1.2746479719999999</v>
      </c>
    </row>
    <row r="93" spans="4:19" x14ac:dyDescent="0.2">
      <c r="D93" t="s">
        <v>79</v>
      </c>
      <c r="E93">
        <v>-1.9</v>
      </c>
      <c r="G93" t="s">
        <v>267</v>
      </c>
      <c r="H93">
        <v>-2.5</v>
      </c>
      <c r="J93" t="s">
        <v>382</v>
      </c>
      <c r="K93" s="2">
        <v>0.65</v>
      </c>
      <c r="M93" t="s">
        <v>1130</v>
      </c>
      <c r="N93" s="4">
        <v>0.49803163395858002</v>
      </c>
      <c r="O93" s="4">
        <v>-0.49803163395858002</v>
      </c>
      <c r="P93" s="5">
        <v>8.8090335306296595E-5</v>
      </c>
      <c r="R93" t="s">
        <v>1037</v>
      </c>
      <c r="S93" s="4">
        <v>-1.281773024</v>
      </c>
    </row>
    <row r="94" spans="4:19" x14ac:dyDescent="0.2">
      <c r="D94" t="s">
        <v>80</v>
      </c>
      <c r="E94">
        <v>-1.9</v>
      </c>
      <c r="G94" t="s">
        <v>257</v>
      </c>
      <c r="H94">
        <v>-2.5</v>
      </c>
      <c r="J94" t="s">
        <v>383</v>
      </c>
      <c r="K94" s="2">
        <v>0.63</v>
      </c>
      <c r="M94" t="s">
        <v>1131</v>
      </c>
      <c r="N94" s="4">
        <v>0.80743224477356601</v>
      </c>
      <c r="O94" s="4">
        <v>-0.80743224477356601</v>
      </c>
      <c r="P94" s="5">
        <v>8.9828962838843005E-5</v>
      </c>
      <c r="R94" t="s">
        <v>2321</v>
      </c>
      <c r="S94" s="4">
        <v>-1.2829257810000001</v>
      </c>
    </row>
    <row r="95" spans="4:19" x14ac:dyDescent="0.2">
      <c r="D95" t="s">
        <v>143</v>
      </c>
      <c r="E95">
        <v>-1.9</v>
      </c>
      <c r="G95" t="s">
        <v>268</v>
      </c>
      <c r="H95">
        <v>-2.5</v>
      </c>
      <c r="J95" t="s">
        <v>384</v>
      </c>
      <c r="K95" s="2">
        <v>0.63</v>
      </c>
      <c r="M95" t="s">
        <v>1132</v>
      </c>
      <c r="N95" s="4">
        <v>0.89789375470779498</v>
      </c>
      <c r="O95" s="4">
        <v>-0.89789375470779498</v>
      </c>
      <c r="P95" s="5">
        <v>1.05574955418392E-4</v>
      </c>
      <c r="R95" t="s">
        <v>54</v>
      </c>
      <c r="S95" s="4">
        <v>-1.3062054679999999</v>
      </c>
    </row>
    <row r="96" spans="4:19" x14ac:dyDescent="0.2">
      <c r="D96" t="s">
        <v>171</v>
      </c>
      <c r="E96">
        <v>-1.9</v>
      </c>
      <c r="G96" t="s">
        <v>262</v>
      </c>
      <c r="H96">
        <v>-2.6</v>
      </c>
      <c r="J96" t="s">
        <v>385</v>
      </c>
      <c r="K96" s="2">
        <v>0.62</v>
      </c>
      <c r="M96" t="s">
        <v>1133</v>
      </c>
      <c r="N96" s="4">
        <v>1.17498389640206</v>
      </c>
      <c r="O96" s="4">
        <v>-1.17498389640206</v>
      </c>
      <c r="P96" s="5">
        <v>1.1204954879339199E-4</v>
      </c>
      <c r="R96" t="s">
        <v>1024</v>
      </c>
      <c r="S96" s="4">
        <v>-1.3235988999999999</v>
      </c>
    </row>
    <row r="97" spans="4:19" x14ac:dyDescent="0.2">
      <c r="D97" t="s">
        <v>172</v>
      </c>
      <c r="E97">
        <v>-1.9</v>
      </c>
      <c r="G97" t="s">
        <v>259</v>
      </c>
      <c r="H97">
        <v>-2.6</v>
      </c>
      <c r="J97" t="s">
        <v>386</v>
      </c>
      <c r="K97" s="2">
        <v>0.61</v>
      </c>
      <c r="M97" t="s">
        <v>266</v>
      </c>
      <c r="N97" s="4">
        <v>1.1750406620307501</v>
      </c>
      <c r="O97" s="4">
        <v>-1.1750406620307501</v>
      </c>
      <c r="P97" s="5">
        <v>1.3344350680547101E-4</v>
      </c>
      <c r="R97" t="s">
        <v>1015</v>
      </c>
      <c r="S97" s="4">
        <v>-1.330576693</v>
      </c>
    </row>
    <row r="98" spans="4:19" x14ac:dyDescent="0.2">
      <c r="D98" t="s">
        <v>64</v>
      </c>
      <c r="E98">
        <v>-2</v>
      </c>
      <c r="G98" t="s">
        <v>263</v>
      </c>
      <c r="H98">
        <v>-2.6</v>
      </c>
      <c r="J98" t="s">
        <v>375</v>
      </c>
      <c r="K98" s="2">
        <v>0.61</v>
      </c>
      <c r="M98" t="s">
        <v>1134</v>
      </c>
      <c r="N98" s="4">
        <v>0.63631921507120004</v>
      </c>
      <c r="O98" s="4">
        <v>-0.63631921507120004</v>
      </c>
      <c r="P98" s="5">
        <v>1.3344350680547101E-4</v>
      </c>
      <c r="R98" t="s">
        <v>1483</v>
      </c>
      <c r="S98" s="4">
        <v>-1.3383317189999999</v>
      </c>
    </row>
    <row r="99" spans="4:19" x14ac:dyDescent="0.2">
      <c r="D99" t="s">
        <v>26</v>
      </c>
      <c r="E99">
        <v>-2</v>
      </c>
      <c r="G99" t="s">
        <v>264</v>
      </c>
      <c r="H99">
        <v>-2.6</v>
      </c>
      <c r="J99" t="s">
        <v>387</v>
      </c>
      <c r="K99" s="2">
        <v>0.61</v>
      </c>
      <c r="M99" t="s">
        <v>1135</v>
      </c>
      <c r="N99" s="4">
        <v>-0.55367304848533905</v>
      </c>
      <c r="O99" s="4">
        <v>0.55367304848533905</v>
      </c>
      <c r="P99" s="5">
        <v>1.44595881094752E-4</v>
      </c>
      <c r="R99" t="s">
        <v>1027</v>
      </c>
      <c r="S99" s="4">
        <v>-1.36301915</v>
      </c>
    </row>
    <row r="100" spans="4:19" x14ac:dyDescent="0.2">
      <c r="D100" t="s">
        <v>74</v>
      </c>
      <c r="E100">
        <v>-2.1</v>
      </c>
      <c r="G100" t="s">
        <v>257</v>
      </c>
      <c r="H100">
        <v>-2.7</v>
      </c>
      <c r="J100" t="s">
        <v>388</v>
      </c>
      <c r="K100" s="2">
        <v>0.61</v>
      </c>
      <c r="M100" t="s">
        <v>210</v>
      </c>
      <c r="N100" s="4">
        <v>-0.86928202210539496</v>
      </c>
      <c r="O100" s="4">
        <v>0.86928202210539496</v>
      </c>
      <c r="P100" s="5">
        <v>1.4552303694633401E-4</v>
      </c>
      <c r="R100" t="s">
        <v>931</v>
      </c>
      <c r="S100" s="4">
        <v>-1.3771279839999999</v>
      </c>
    </row>
    <row r="101" spans="4:19" x14ac:dyDescent="0.2">
      <c r="D101" t="s">
        <v>141</v>
      </c>
      <c r="E101">
        <v>-2.1</v>
      </c>
      <c r="G101" t="s">
        <v>258</v>
      </c>
      <c r="H101">
        <v>-2.7</v>
      </c>
      <c r="J101" t="s">
        <v>190</v>
      </c>
      <c r="K101" s="2">
        <v>0.61</v>
      </c>
      <c r="M101" t="s">
        <v>1136</v>
      </c>
      <c r="N101" s="4">
        <v>0.70796327563441297</v>
      </c>
      <c r="O101" s="4">
        <v>-0.70796327563441297</v>
      </c>
      <c r="P101" s="5">
        <v>1.6448081696156399E-4</v>
      </c>
      <c r="R101" t="s">
        <v>916</v>
      </c>
      <c r="S101" s="4">
        <v>-1.3997408010000001</v>
      </c>
    </row>
    <row r="102" spans="4:19" x14ac:dyDescent="0.2">
      <c r="D102" t="s">
        <v>142</v>
      </c>
      <c r="E102">
        <v>-2.1</v>
      </c>
      <c r="G102" t="s">
        <v>259</v>
      </c>
      <c r="H102">
        <v>-2.7</v>
      </c>
      <c r="J102" t="s">
        <v>185</v>
      </c>
      <c r="K102" s="2">
        <v>0.6</v>
      </c>
      <c r="M102" t="s">
        <v>199</v>
      </c>
      <c r="N102" s="4">
        <v>-0.85727603161001198</v>
      </c>
      <c r="O102" s="4">
        <v>0.85727603161001198</v>
      </c>
      <c r="P102" s="5">
        <v>1.7032355732424001E-4</v>
      </c>
      <c r="R102" t="s">
        <v>914</v>
      </c>
      <c r="S102" s="4">
        <v>-1.407300513</v>
      </c>
    </row>
    <row r="103" spans="4:19" x14ac:dyDescent="0.2">
      <c r="D103" t="s">
        <v>156</v>
      </c>
      <c r="E103">
        <v>-2.1</v>
      </c>
      <c r="G103" t="s">
        <v>260</v>
      </c>
      <c r="H103">
        <v>-2.7</v>
      </c>
      <c r="J103" t="s">
        <v>389</v>
      </c>
      <c r="K103" s="2">
        <v>0.6</v>
      </c>
      <c r="M103" t="s">
        <v>1137</v>
      </c>
      <c r="N103" s="4">
        <v>-0.80018855902493102</v>
      </c>
      <c r="O103" s="4">
        <v>0.80018855902493102</v>
      </c>
      <c r="P103" s="5">
        <v>1.7462498971833399E-4</v>
      </c>
      <c r="R103" t="s">
        <v>1010</v>
      </c>
      <c r="S103" s="4">
        <v>-1.5152487939999999</v>
      </c>
    </row>
    <row r="104" spans="4:19" x14ac:dyDescent="0.2">
      <c r="D104" t="s">
        <v>2</v>
      </c>
      <c r="E104">
        <v>-2.4</v>
      </c>
      <c r="G104" t="s">
        <v>261</v>
      </c>
      <c r="H104">
        <v>-2.7</v>
      </c>
      <c r="J104" t="s">
        <v>390</v>
      </c>
      <c r="K104" s="2">
        <v>0.59</v>
      </c>
      <c r="M104" t="s">
        <v>1138</v>
      </c>
      <c r="N104" s="4">
        <v>0.80758841113366298</v>
      </c>
      <c r="O104" s="4">
        <v>-0.80758841113366298</v>
      </c>
      <c r="P104" s="5">
        <v>1.9545905283756699E-4</v>
      </c>
      <c r="R104" t="s">
        <v>999</v>
      </c>
      <c r="S104" s="4">
        <v>-1.535022084</v>
      </c>
    </row>
    <row r="105" spans="4:19" x14ac:dyDescent="0.2">
      <c r="D105" t="s">
        <v>76</v>
      </c>
      <c r="E105">
        <v>-2.5</v>
      </c>
      <c r="G105" t="s">
        <v>253</v>
      </c>
      <c r="H105">
        <v>-2.8</v>
      </c>
      <c r="J105" t="s">
        <v>391</v>
      </c>
      <c r="K105" s="2">
        <v>0.59</v>
      </c>
      <c r="M105" t="s">
        <v>1139</v>
      </c>
      <c r="N105" s="4">
        <v>0.48912999664430801</v>
      </c>
      <c r="O105" s="4">
        <v>-0.48912999664430801</v>
      </c>
      <c r="P105" s="5">
        <v>2.0643822380240801E-4</v>
      </c>
      <c r="R105" t="s">
        <v>1002</v>
      </c>
      <c r="S105" s="4">
        <v>-1.5958748780000001</v>
      </c>
    </row>
    <row r="106" spans="4:19" x14ac:dyDescent="0.2">
      <c r="D106" t="s">
        <v>78</v>
      </c>
      <c r="E106">
        <v>-2.5</v>
      </c>
      <c r="G106" t="s">
        <v>254</v>
      </c>
      <c r="H106">
        <v>-2.8</v>
      </c>
      <c r="J106" t="s">
        <v>340</v>
      </c>
      <c r="K106" s="2">
        <v>0.57999999999999996</v>
      </c>
      <c r="M106" t="s">
        <v>1140</v>
      </c>
      <c r="N106" s="4">
        <v>0.53062803771542</v>
      </c>
      <c r="O106" s="4">
        <v>-0.53062803771542</v>
      </c>
      <c r="P106" s="5">
        <v>2.1359423226617201E-4</v>
      </c>
      <c r="R106" t="s">
        <v>993</v>
      </c>
      <c r="S106" s="4">
        <v>-1.6130988989999999</v>
      </c>
    </row>
    <row r="107" spans="4:19" x14ac:dyDescent="0.2">
      <c r="D107" t="s">
        <v>115</v>
      </c>
      <c r="E107">
        <v>-2.5</v>
      </c>
      <c r="G107" t="s">
        <v>255</v>
      </c>
      <c r="H107">
        <v>-2.8</v>
      </c>
      <c r="J107" t="s">
        <v>898</v>
      </c>
      <c r="K107" s="2">
        <v>-0.59</v>
      </c>
      <c r="M107" t="s">
        <v>364</v>
      </c>
      <c r="N107" s="4">
        <v>-0.80460513668965195</v>
      </c>
      <c r="O107" s="4">
        <v>0.80460513668965195</v>
      </c>
      <c r="P107" s="5">
        <v>2.13782006990065E-4</v>
      </c>
      <c r="R107" t="s">
        <v>991</v>
      </c>
      <c r="S107" s="4">
        <v>-1.627906968</v>
      </c>
    </row>
    <row r="108" spans="4:19" x14ac:dyDescent="0.2">
      <c r="D108" t="s">
        <v>140</v>
      </c>
      <c r="E108">
        <v>-2.5</v>
      </c>
      <c r="G108" t="s">
        <v>256</v>
      </c>
      <c r="H108">
        <v>-2.8</v>
      </c>
      <c r="J108" t="s">
        <v>899</v>
      </c>
      <c r="K108" s="2">
        <v>-0.59</v>
      </c>
      <c r="M108" t="s">
        <v>1141</v>
      </c>
      <c r="N108" s="4">
        <v>0.53787942874566397</v>
      </c>
      <c r="O108" s="4">
        <v>-0.53787942874566397</v>
      </c>
      <c r="P108" s="5">
        <v>2.4355191125415899E-4</v>
      </c>
      <c r="R108" t="s">
        <v>1001</v>
      </c>
      <c r="S108" s="4">
        <v>-1.6988648369999999</v>
      </c>
    </row>
    <row r="109" spans="4:19" x14ac:dyDescent="0.2">
      <c r="D109" t="s">
        <v>151</v>
      </c>
      <c r="E109">
        <v>-2.5</v>
      </c>
      <c r="G109" t="s">
        <v>250</v>
      </c>
      <c r="H109">
        <v>-3</v>
      </c>
      <c r="J109" t="s">
        <v>900</v>
      </c>
      <c r="K109" s="2">
        <v>-0.59</v>
      </c>
      <c r="M109" t="s">
        <v>1142</v>
      </c>
      <c r="N109" s="4">
        <v>0.85637841451739005</v>
      </c>
      <c r="O109" s="4">
        <v>-0.85637841451739005</v>
      </c>
      <c r="P109" s="5">
        <v>2.4409157730347699E-4</v>
      </c>
      <c r="R109" t="s">
        <v>30</v>
      </c>
      <c r="S109" s="4">
        <v>-1.7648115550000001</v>
      </c>
    </row>
    <row r="110" spans="4:19" x14ac:dyDescent="0.2">
      <c r="D110" t="s">
        <v>139</v>
      </c>
      <c r="E110">
        <v>-2.6</v>
      </c>
      <c r="G110" t="s">
        <v>251</v>
      </c>
      <c r="H110">
        <v>-3</v>
      </c>
      <c r="J110" t="s">
        <v>901</v>
      </c>
      <c r="K110" s="2">
        <v>-0.59</v>
      </c>
      <c r="M110" t="s">
        <v>1143</v>
      </c>
      <c r="N110" s="4">
        <v>-0.68856698227451996</v>
      </c>
      <c r="O110" s="4">
        <v>0.68856698227451996</v>
      </c>
      <c r="P110" s="5">
        <v>2.4694384077536498E-4</v>
      </c>
      <c r="R110" t="s">
        <v>992</v>
      </c>
      <c r="S110" s="4">
        <v>-1.8749679450000001</v>
      </c>
    </row>
    <row r="111" spans="4:19" x14ac:dyDescent="0.2">
      <c r="D111" t="s">
        <v>138</v>
      </c>
      <c r="E111">
        <v>-2.7</v>
      </c>
      <c r="G111" t="s">
        <v>252</v>
      </c>
      <c r="H111">
        <v>-3</v>
      </c>
      <c r="J111" t="s">
        <v>902</v>
      </c>
      <c r="K111" s="2">
        <v>-0.59</v>
      </c>
      <c r="M111" t="s">
        <v>1144</v>
      </c>
      <c r="N111" s="4">
        <v>0.707434130857577</v>
      </c>
      <c r="O111" s="4">
        <v>-0.707434130857577</v>
      </c>
      <c r="P111" s="5">
        <v>2.5450591244973098E-4</v>
      </c>
      <c r="R111" t="s">
        <v>953</v>
      </c>
      <c r="S111" s="4">
        <v>-2.113477633</v>
      </c>
    </row>
    <row r="112" spans="4:19" x14ac:dyDescent="0.2">
      <c r="D112" t="s">
        <v>20</v>
      </c>
      <c r="E112">
        <v>-3</v>
      </c>
      <c r="G112" t="s">
        <v>243</v>
      </c>
      <c r="H112">
        <v>-3</v>
      </c>
      <c r="J112" t="s">
        <v>903</v>
      </c>
      <c r="K112" s="2">
        <v>-0.59</v>
      </c>
      <c r="M112" t="s">
        <v>1145</v>
      </c>
      <c r="N112" s="4">
        <v>-0.50530284185513896</v>
      </c>
      <c r="O112" s="4">
        <v>0.50530284185513896</v>
      </c>
      <c r="P112" s="5">
        <v>2.5450591244973098E-4</v>
      </c>
      <c r="R112" t="s">
        <v>1435</v>
      </c>
      <c r="S112" s="4">
        <v>-2.3078986669999999</v>
      </c>
    </row>
    <row r="113" spans="4:16" x14ac:dyDescent="0.2">
      <c r="D113" t="s">
        <v>137</v>
      </c>
      <c r="E113">
        <v>-3.1</v>
      </c>
      <c r="G113" t="s">
        <v>248</v>
      </c>
      <c r="H113">
        <v>-3.2</v>
      </c>
      <c r="J113" t="s">
        <v>414</v>
      </c>
      <c r="K113" s="2">
        <v>-0.59</v>
      </c>
      <c r="M113" t="s">
        <v>1146</v>
      </c>
      <c r="N113" s="4">
        <v>0.86165913787522197</v>
      </c>
      <c r="O113" s="4">
        <v>-0.86165913787522197</v>
      </c>
      <c r="P113" s="5">
        <v>2.7544579874105201E-4</v>
      </c>
    </row>
    <row r="114" spans="4:16" x14ac:dyDescent="0.2">
      <c r="D114" t="s">
        <v>128</v>
      </c>
      <c r="E114">
        <v>-3.2</v>
      </c>
      <c r="G114" t="s">
        <v>249</v>
      </c>
      <c r="H114">
        <v>-3.2</v>
      </c>
      <c r="J114" t="s">
        <v>904</v>
      </c>
      <c r="K114" s="2">
        <v>-0.59</v>
      </c>
      <c r="M114" t="s">
        <v>1147</v>
      </c>
      <c r="N114" s="4">
        <v>0.56701948467790098</v>
      </c>
      <c r="O114" s="4">
        <v>-0.56701948467790098</v>
      </c>
      <c r="P114" s="5">
        <v>2.7544579874105201E-4</v>
      </c>
    </row>
    <row r="115" spans="4:16" x14ac:dyDescent="0.2">
      <c r="D115" t="s">
        <v>136</v>
      </c>
      <c r="E115">
        <v>-3.9</v>
      </c>
      <c r="G115" t="s">
        <v>247</v>
      </c>
      <c r="H115">
        <v>-3.3</v>
      </c>
      <c r="J115" t="s">
        <v>905</v>
      </c>
      <c r="K115" s="2">
        <v>-0.59</v>
      </c>
      <c r="M115" t="s">
        <v>1148</v>
      </c>
      <c r="N115" s="4">
        <v>0.56061734667980501</v>
      </c>
      <c r="O115" s="4">
        <v>-0.56061734667980501</v>
      </c>
      <c r="P115" s="5">
        <v>2.7872133681831098E-4</v>
      </c>
    </row>
    <row r="116" spans="4:16" x14ac:dyDescent="0.2">
      <c r="D116" t="s">
        <v>135</v>
      </c>
      <c r="E116">
        <v>-4.0999999999999996</v>
      </c>
      <c r="G116" t="s">
        <v>247</v>
      </c>
      <c r="H116">
        <v>-3.3</v>
      </c>
      <c r="J116" t="s">
        <v>906</v>
      </c>
      <c r="K116" s="2">
        <v>-0.59</v>
      </c>
      <c r="M116" t="s">
        <v>1149</v>
      </c>
      <c r="N116" s="4">
        <v>0.25402842733417003</v>
      </c>
      <c r="O116" s="4">
        <v>-0.25402842733417003</v>
      </c>
      <c r="P116" s="5">
        <v>3.2364262853223702E-4</v>
      </c>
    </row>
    <row r="117" spans="4:16" x14ac:dyDescent="0.2">
      <c r="D117" t="s">
        <v>101</v>
      </c>
      <c r="E117">
        <v>-4.4000000000000004</v>
      </c>
      <c r="G117" t="s">
        <v>245</v>
      </c>
      <c r="H117">
        <v>-3.4</v>
      </c>
      <c r="J117" t="s">
        <v>907</v>
      </c>
      <c r="K117" s="2">
        <v>-0.59</v>
      </c>
      <c r="M117" t="s">
        <v>306</v>
      </c>
      <c r="N117" s="4">
        <v>-0.93306749852169302</v>
      </c>
      <c r="O117" s="4">
        <v>0.93306749852169302</v>
      </c>
      <c r="P117" s="5">
        <v>3.24362855744387E-4</v>
      </c>
    </row>
    <row r="118" spans="4:16" x14ac:dyDescent="0.2">
      <c r="D118" t="s">
        <v>108</v>
      </c>
      <c r="E118">
        <v>-4.4000000000000004</v>
      </c>
      <c r="G118" t="s">
        <v>246</v>
      </c>
      <c r="H118">
        <v>-3.4</v>
      </c>
      <c r="J118" t="s">
        <v>908</v>
      </c>
      <c r="K118" s="2">
        <v>-0.59</v>
      </c>
      <c r="M118" t="s">
        <v>1150</v>
      </c>
      <c r="N118" s="4">
        <v>0.49806186555139398</v>
      </c>
      <c r="O118" s="4">
        <v>-0.49806186555139398</v>
      </c>
      <c r="P118" s="5">
        <v>5.8560835975573198E-4</v>
      </c>
    </row>
    <row r="119" spans="4:16" x14ac:dyDescent="0.2">
      <c r="D119" t="s">
        <v>114</v>
      </c>
      <c r="E119">
        <v>-4.5999999999999996</v>
      </c>
      <c r="G119" t="s">
        <v>242</v>
      </c>
      <c r="H119">
        <v>-3.5</v>
      </c>
      <c r="J119" t="s">
        <v>909</v>
      </c>
      <c r="K119" s="2">
        <v>-0.59</v>
      </c>
      <c r="M119" t="s">
        <v>1151</v>
      </c>
      <c r="N119" s="4">
        <v>0.48458346553051102</v>
      </c>
      <c r="O119" s="4">
        <v>-0.48458346553051102</v>
      </c>
      <c r="P119" s="5">
        <v>6.4980308211122202E-4</v>
      </c>
    </row>
    <row r="120" spans="4:16" x14ac:dyDescent="0.2">
      <c r="D120" t="s">
        <v>134</v>
      </c>
      <c r="E120">
        <v>-5.2</v>
      </c>
      <c r="G120" t="s">
        <v>243</v>
      </c>
      <c r="H120">
        <v>-3.5</v>
      </c>
      <c r="J120" t="s">
        <v>910</v>
      </c>
      <c r="K120" s="2">
        <v>-0.59</v>
      </c>
      <c r="M120" t="s">
        <v>1152</v>
      </c>
      <c r="N120" s="4">
        <v>0.386975438869188</v>
      </c>
      <c r="O120" s="4">
        <v>-0.386975438869188</v>
      </c>
      <c r="P120" s="5">
        <v>6.6096029270569295E-4</v>
      </c>
    </row>
    <row r="121" spans="4:16" x14ac:dyDescent="0.2">
      <c r="D121" t="s">
        <v>133</v>
      </c>
      <c r="E121">
        <v>-5.4</v>
      </c>
      <c r="G121" t="s">
        <v>244</v>
      </c>
      <c r="H121">
        <v>-3.5</v>
      </c>
      <c r="J121" t="s">
        <v>911</v>
      </c>
      <c r="K121" s="2">
        <v>-0.59</v>
      </c>
      <c r="M121" t="s">
        <v>1153</v>
      </c>
      <c r="N121" s="4">
        <v>1.18209217079152</v>
      </c>
      <c r="O121" s="4">
        <v>-1.18209217079152</v>
      </c>
      <c r="P121" s="5">
        <v>7.0390843461677795E-4</v>
      </c>
    </row>
    <row r="122" spans="4:16" x14ac:dyDescent="0.2">
      <c r="D122" t="s">
        <v>155</v>
      </c>
      <c r="E122">
        <v>-5.5</v>
      </c>
      <c r="G122" t="s">
        <v>241</v>
      </c>
      <c r="H122">
        <v>-3.9</v>
      </c>
      <c r="J122" t="s">
        <v>912</v>
      </c>
      <c r="K122" s="2">
        <v>-0.59</v>
      </c>
      <c r="M122" t="s">
        <v>1154</v>
      </c>
      <c r="N122" s="4">
        <v>0.68640130531792698</v>
      </c>
      <c r="O122" s="4">
        <v>-0.68640130531792698</v>
      </c>
      <c r="P122" s="5">
        <v>7.9977011046290997E-4</v>
      </c>
    </row>
    <row r="123" spans="4:16" x14ac:dyDescent="0.2">
      <c r="D123" t="s">
        <v>132</v>
      </c>
      <c r="E123">
        <v>-6.3</v>
      </c>
      <c r="G123" t="s">
        <v>240</v>
      </c>
      <c r="H123">
        <v>-4.0999999999999996</v>
      </c>
      <c r="J123" t="s">
        <v>759</v>
      </c>
      <c r="K123" s="2">
        <v>-0.59</v>
      </c>
      <c r="M123" t="s">
        <v>1155</v>
      </c>
      <c r="N123" s="4">
        <v>0.48613772592213</v>
      </c>
      <c r="O123" s="4">
        <v>-0.48613772592213</v>
      </c>
      <c r="P123" s="5">
        <v>7.9977011046290997E-4</v>
      </c>
    </row>
    <row r="124" spans="4:16" x14ac:dyDescent="0.2">
      <c r="D124" t="s">
        <v>154</v>
      </c>
      <c r="E124">
        <v>-6.8</v>
      </c>
      <c r="G124" t="s">
        <v>239</v>
      </c>
      <c r="H124">
        <v>-4.2</v>
      </c>
      <c r="J124" t="s">
        <v>392</v>
      </c>
      <c r="K124" s="2">
        <v>-0.59</v>
      </c>
      <c r="M124" t="s">
        <v>1156</v>
      </c>
      <c r="N124" s="4">
        <v>0.84850298368089705</v>
      </c>
      <c r="O124" s="4">
        <v>-0.84850298368089705</v>
      </c>
      <c r="P124" s="5">
        <v>8.6703134891558998E-4</v>
      </c>
    </row>
    <row r="125" spans="4:16" x14ac:dyDescent="0.2">
      <c r="D125" t="s">
        <v>131</v>
      </c>
      <c r="E125">
        <v>-8.1999999999999993</v>
      </c>
      <c r="G125" t="s">
        <v>237</v>
      </c>
      <c r="H125">
        <v>-4.3</v>
      </c>
      <c r="J125" t="s">
        <v>846</v>
      </c>
      <c r="K125" s="2">
        <v>-0.6</v>
      </c>
      <c r="M125" t="s">
        <v>1157</v>
      </c>
      <c r="N125" s="4">
        <v>-0.55515370539911502</v>
      </c>
      <c r="O125" s="4">
        <v>0.55515370539911502</v>
      </c>
      <c r="P125" s="5">
        <v>8.8930251213604702E-4</v>
      </c>
    </row>
    <row r="126" spans="4:16" x14ac:dyDescent="0.2">
      <c r="G126" t="s">
        <v>238</v>
      </c>
      <c r="H126">
        <v>-4.3</v>
      </c>
      <c r="J126" t="s">
        <v>846</v>
      </c>
      <c r="K126" s="2">
        <v>-0.6</v>
      </c>
      <c r="M126" t="s">
        <v>1158</v>
      </c>
      <c r="N126" s="4">
        <v>0.51320159018213896</v>
      </c>
      <c r="O126" s="4">
        <v>-0.51320159018213896</v>
      </c>
      <c r="P126" s="5">
        <v>9.1127871290212401E-4</v>
      </c>
    </row>
    <row r="127" spans="4:16" x14ac:dyDescent="0.2">
      <c r="G127" t="s">
        <v>236</v>
      </c>
      <c r="H127">
        <v>-4.5</v>
      </c>
      <c r="J127" t="s">
        <v>878</v>
      </c>
      <c r="K127" s="2">
        <v>-0.6</v>
      </c>
      <c r="M127" t="s">
        <v>1159</v>
      </c>
      <c r="N127" s="4">
        <v>0.49624451136786002</v>
      </c>
      <c r="O127" s="4">
        <v>-0.49624451136786002</v>
      </c>
      <c r="P127" s="5">
        <v>9.3096952021634995E-4</v>
      </c>
    </row>
    <row r="128" spans="4:16" x14ac:dyDescent="0.2">
      <c r="G128" t="s">
        <v>235</v>
      </c>
      <c r="H128">
        <v>-4.5999999999999996</v>
      </c>
      <c r="J128" t="s">
        <v>879</v>
      </c>
      <c r="K128" s="2">
        <v>-0.6</v>
      </c>
      <c r="M128" t="s">
        <v>1160</v>
      </c>
      <c r="N128" s="4">
        <v>0.78072519361952797</v>
      </c>
      <c r="O128" s="4">
        <v>-0.78072519361952797</v>
      </c>
      <c r="P128" s="5">
        <v>9.3874680920800297E-4</v>
      </c>
    </row>
    <row r="129" spans="7:16" x14ac:dyDescent="0.2">
      <c r="G129" t="s">
        <v>234</v>
      </c>
      <c r="H129">
        <v>-4.8</v>
      </c>
      <c r="J129" t="s">
        <v>880</v>
      </c>
      <c r="K129" s="2">
        <v>-0.6</v>
      </c>
      <c r="M129" t="s">
        <v>1161</v>
      </c>
      <c r="N129" s="4">
        <v>0.54037267209287898</v>
      </c>
      <c r="O129" s="4">
        <v>-0.54037267209287898</v>
      </c>
      <c r="P129" s="5">
        <v>1.0829838902787099E-3</v>
      </c>
    </row>
    <row r="130" spans="7:16" x14ac:dyDescent="0.2">
      <c r="G130" t="s">
        <v>233</v>
      </c>
      <c r="H130">
        <v>-5.0999999999999996</v>
      </c>
      <c r="J130" t="s">
        <v>881</v>
      </c>
      <c r="K130" s="2">
        <v>-0.6</v>
      </c>
      <c r="M130" t="s">
        <v>1162</v>
      </c>
      <c r="N130" s="4">
        <v>0.64823732700609904</v>
      </c>
      <c r="O130" s="4">
        <v>-0.64823732700609904</v>
      </c>
      <c r="P130" s="5">
        <v>1.1624292925866101E-3</v>
      </c>
    </row>
    <row r="131" spans="7:16" x14ac:dyDescent="0.2">
      <c r="G131" t="s">
        <v>234</v>
      </c>
      <c r="H131">
        <v>-5.0999999999999996</v>
      </c>
      <c r="J131" t="s">
        <v>882</v>
      </c>
      <c r="K131" s="2">
        <v>-0.6</v>
      </c>
      <c r="M131" t="s">
        <v>1163</v>
      </c>
      <c r="N131" s="4">
        <v>0.91463685509781401</v>
      </c>
      <c r="O131" s="4">
        <v>-0.91463685509781401</v>
      </c>
      <c r="P131" s="5">
        <v>1.18538312388674E-3</v>
      </c>
    </row>
    <row r="132" spans="7:16" x14ac:dyDescent="0.2">
      <c r="G132" t="s">
        <v>232</v>
      </c>
      <c r="H132">
        <v>-5.3</v>
      </c>
      <c r="J132" t="s">
        <v>883</v>
      </c>
      <c r="K132" s="2">
        <v>-0.6</v>
      </c>
      <c r="M132" t="s">
        <v>1164</v>
      </c>
      <c r="N132" s="4">
        <v>0.469043939296236</v>
      </c>
      <c r="O132" s="4">
        <v>-0.469043939296236</v>
      </c>
      <c r="P132" s="5">
        <v>1.2387830766222099E-3</v>
      </c>
    </row>
    <row r="133" spans="7:16" x14ac:dyDescent="0.2">
      <c r="G133" t="s">
        <v>231</v>
      </c>
      <c r="H133">
        <v>-6.4</v>
      </c>
      <c r="J133" t="s">
        <v>884</v>
      </c>
      <c r="K133" s="2">
        <v>-0.6</v>
      </c>
      <c r="M133" t="s">
        <v>1165</v>
      </c>
      <c r="N133" s="4">
        <v>-0.56216112826658204</v>
      </c>
      <c r="O133" s="4">
        <v>0.56216112826658204</v>
      </c>
      <c r="P133" s="5">
        <v>1.29186441140437E-3</v>
      </c>
    </row>
    <row r="134" spans="7:16" x14ac:dyDescent="0.2">
      <c r="G134" t="s">
        <v>230</v>
      </c>
      <c r="H134">
        <v>-14</v>
      </c>
      <c r="J134" t="s">
        <v>885</v>
      </c>
      <c r="K134" s="2">
        <v>-0.6</v>
      </c>
      <c r="M134" t="s">
        <v>1166</v>
      </c>
      <c r="N134" s="4">
        <v>0.45386612929214698</v>
      </c>
      <c r="O134" s="4">
        <v>-0.45386612929214698</v>
      </c>
      <c r="P134" s="5">
        <v>1.4034114966954699E-3</v>
      </c>
    </row>
    <row r="135" spans="7:16" x14ac:dyDescent="0.2">
      <c r="G135" t="s">
        <v>229</v>
      </c>
      <c r="H135">
        <v>-17.5</v>
      </c>
      <c r="J135" t="s">
        <v>886</v>
      </c>
      <c r="K135" s="2">
        <v>-0.6</v>
      </c>
      <c r="M135" t="s">
        <v>1167</v>
      </c>
      <c r="N135" s="4">
        <v>-0.481845452101131</v>
      </c>
      <c r="O135" s="4">
        <v>0.481845452101131</v>
      </c>
      <c r="P135" s="5">
        <v>1.4170882070225E-3</v>
      </c>
    </row>
    <row r="136" spans="7:16" x14ac:dyDescent="0.2">
      <c r="J136" t="s">
        <v>887</v>
      </c>
      <c r="K136" s="2">
        <v>-0.6</v>
      </c>
      <c r="M136" t="s">
        <v>1168</v>
      </c>
      <c r="N136" s="4">
        <v>-0.42392070926092601</v>
      </c>
      <c r="O136" s="4">
        <v>0.42392070926092601</v>
      </c>
      <c r="P136" s="5">
        <v>1.4178016111820199E-3</v>
      </c>
    </row>
    <row r="137" spans="7:16" x14ac:dyDescent="0.2">
      <c r="J137" t="s">
        <v>888</v>
      </c>
      <c r="K137" s="2">
        <v>-0.6</v>
      </c>
      <c r="M137" t="s">
        <v>1169</v>
      </c>
      <c r="N137" s="4">
        <v>0.50723938977482597</v>
      </c>
      <c r="O137" s="4">
        <v>-0.50723938977482597</v>
      </c>
      <c r="P137" s="5">
        <v>1.4178016111820199E-3</v>
      </c>
    </row>
    <row r="138" spans="7:16" x14ac:dyDescent="0.2">
      <c r="J138" t="s">
        <v>889</v>
      </c>
      <c r="K138" s="2">
        <v>-0.6</v>
      </c>
      <c r="M138" t="s">
        <v>1170</v>
      </c>
      <c r="N138" s="4">
        <v>-0.52114756139873597</v>
      </c>
      <c r="O138" s="4">
        <v>0.52114756139873597</v>
      </c>
      <c r="P138" s="5">
        <v>1.4917008283773299E-3</v>
      </c>
    </row>
    <row r="139" spans="7:16" x14ac:dyDescent="0.2">
      <c r="J139" t="s">
        <v>890</v>
      </c>
      <c r="K139" s="2">
        <v>-0.6</v>
      </c>
      <c r="M139" t="s">
        <v>1171</v>
      </c>
      <c r="N139" s="4">
        <v>0.50645931127243604</v>
      </c>
      <c r="O139" s="4">
        <v>-0.50645931127243604</v>
      </c>
      <c r="P139" s="5">
        <v>1.6774787886005599E-3</v>
      </c>
    </row>
    <row r="140" spans="7:16" x14ac:dyDescent="0.2">
      <c r="J140" t="s">
        <v>497</v>
      </c>
      <c r="K140" s="2">
        <v>-0.6</v>
      </c>
      <c r="M140" t="s">
        <v>1172</v>
      </c>
      <c r="N140" s="4">
        <v>0.88695526096588695</v>
      </c>
      <c r="O140" s="4">
        <v>-0.88695526096588695</v>
      </c>
      <c r="P140" s="5">
        <v>1.83595426320142E-3</v>
      </c>
    </row>
    <row r="141" spans="7:16" x14ac:dyDescent="0.2">
      <c r="J141" t="s">
        <v>891</v>
      </c>
      <c r="K141" s="2">
        <v>-0.6</v>
      </c>
      <c r="M141" t="s">
        <v>1173</v>
      </c>
      <c r="N141" s="4">
        <v>-0.33372433194584999</v>
      </c>
      <c r="O141" s="4">
        <v>0.33372433194584999</v>
      </c>
      <c r="P141" s="5">
        <v>1.99022900485932E-3</v>
      </c>
    </row>
    <row r="142" spans="7:16" x14ac:dyDescent="0.2">
      <c r="J142" t="s">
        <v>892</v>
      </c>
      <c r="K142" s="2">
        <v>-0.6</v>
      </c>
      <c r="M142" t="s">
        <v>1174</v>
      </c>
      <c r="N142" s="4">
        <v>0.88232976130320495</v>
      </c>
      <c r="O142" s="4">
        <v>-0.88232976130320495</v>
      </c>
      <c r="P142" s="5">
        <v>1.99060219114868E-3</v>
      </c>
    </row>
    <row r="143" spans="7:16" x14ac:dyDescent="0.2">
      <c r="J143" t="s">
        <v>893</v>
      </c>
      <c r="K143" s="2">
        <v>-0.6</v>
      </c>
      <c r="M143" t="s">
        <v>1175</v>
      </c>
      <c r="N143" s="4">
        <v>0.76165361020892097</v>
      </c>
      <c r="O143" s="4">
        <v>-0.76165361020892097</v>
      </c>
      <c r="P143" s="5">
        <v>2.13554551514414E-3</v>
      </c>
    </row>
    <row r="144" spans="7:16" x14ac:dyDescent="0.2">
      <c r="J144" t="s">
        <v>894</v>
      </c>
      <c r="K144" s="2">
        <v>-0.6</v>
      </c>
      <c r="M144" t="s">
        <v>1176</v>
      </c>
      <c r="N144" s="4">
        <v>0.76963665748227805</v>
      </c>
      <c r="O144" s="4">
        <v>-0.76963665748227805</v>
      </c>
      <c r="P144" s="5">
        <v>2.16295102892301E-3</v>
      </c>
    </row>
    <row r="145" spans="10:16" x14ac:dyDescent="0.2">
      <c r="J145" t="s">
        <v>895</v>
      </c>
      <c r="K145" s="2">
        <v>-0.6</v>
      </c>
      <c r="M145" t="s">
        <v>1177</v>
      </c>
      <c r="N145" s="4">
        <v>0.44383906433806902</v>
      </c>
      <c r="O145" s="4">
        <v>-0.44383906433806902</v>
      </c>
      <c r="P145" s="5">
        <v>2.1667391319861E-3</v>
      </c>
    </row>
    <row r="146" spans="10:16" x14ac:dyDescent="0.2">
      <c r="J146" t="s">
        <v>896</v>
      </c>
      <c r="K146" s="2">
        <v>-0.6</v>
      </c>
      <c r="M146" t="s">
        <v>1178</v>
      </c>
      <c r="N146" s="4">
        <v>0.58200565352817202</v>
      </c>
      <c r="O146" s="4">
        <v>-0.58200565352817202</v>
      </c>
      <c r="P146" s="5">
        <v>2.5038403262681698E-3</v>
      </c>
    </row>
    <row r="147" spans="10:16" x14ac:dyDescent="0.2">
      <c r="J147" t="s">
        <v>897</v>
      </c>
      <c r="K147" s="2">
        <v>-0.6</v>
      </c>
      <c r="M147" t="s">
        <v>1179</v>
      </c>
      <c r="N147" s="4">
        <v>0.73797233610085</v>
      </c>
      <c r="O147" s="4">
        <v>-0.73797233610085</v>
      </c>
      <c r="P147" s="5">
        <v>2.5038403262681698E-3</v>
      </c>
    </row>
    <row r="148" spans="10:16" x14ac:dyDescent="0.2">
      <c r="J148" t="s">
        <v>861</v>
      </c>
      <c r="K148" s="2">
        <v>-0.61</v>
      </c>
      <c r="M148" t="s">
        <v>1180</v>
      </c>
      <c r="N148" s="4">
        <v>-0.26169963974569199</v>
      </c>
      <c r="O148" s="4">
        <v>0.26169963974569199</v>
      </c>
      <c r="P148" s="5">
        <v>2.5592345164172099E-3</v>
      </c>
    </row>
    <row r="149" spans="10:16" x14ac:dyDescent="0.2">
      <c r="J149" t="s">
        <v>862</v>
      </c>
      <c r="K149" s="2">
        <v>-0.61</v>
      </c>
      <c r="M149" t="s">
        <v>1181</v>
      </c>
      <c r="N149" s="4">
        <v>0.63292075157212202</v>
      </c>
      <c r="O149" s="4">
        <v>-0.63292075157212202</v>
      </c>
      <c r="P149" s="5">
        <v>2.5592345164172099E-3</v>
      </c>
    </row>
    <row r="150" spans="10:16" x14ac:dyDescent="0.2">
      <c r="J150" t="s">
        <v>863</v>
      </c>
      <c r="K150" s="2">
        <v>-0.61</v>
      </c>
      <c r="M150" t="s">
        <v>1182</v>
      </c>
      <c r="N150" s="4">
        <v>-0.421329445574463</v>
      </c>
      <c r="O150" s="4">
        <v>0.421329445574463</v>
      </c>
      <c r="P150" s="5">
        <v>2.7490874342917201E-3</v>
      </c>
    </row>
    <row r="151" spans="10:16" x14ac:dyDescent="0.2">
      <c r="J151" t="s">
        <v>864</v>
      </c>
      <c r="K151" s="2">
        <v>-0.61</v>
      </c>
      <c r="M151" t="s">
        <v>1183</v>
      </c>
      <c r="N151" s="4">
        <v>-0.37824106228138199</v>
      </c>
      <c r="O151" s="4">
        <v>0.37824106228138199</v>
      </c>
      <c r="P151" s="5">
        <v>2.7508365371549E-3</v>
      </c>
    </row>
    <row r="152" spans="10:16" x14ac:dyDescent="0.2">
      <c r="J152" t="s">
        <v>865</v>
      </c>
      <c r="K152" s="2">
        <v>-0.61</v>
      </c>
      <c r="M152" t="s">
        <v>1184</v>
      </c>
      <c r="N152" s="4">
        <v>-0.36949401215713601</v>
      </c>
      <c r="O152" s="4">
        <v>0.36949401215713601</v>
      </c>
      <c r="P152" s="5">
        <v>2.7934804419428101E-3</v>
      </c>
    </row>
    <row r="153" spans="10:16" x14ac:dyDescent="0.2">
      <c r="J153" t="s">
        <v>866</v>
      </c>
      <c r="K153" s="2">
        <v>-0.61</v>
      </c>
      <c r="M153" t="s">
        <v>1185</v>
      </c>
      <c r="N153" s="4">
        <v>-0.29655455207919501</v>
      </c>
      <c r="O153" s="4">
        <v>0.29655455207919501</v>
      </c>
      <c r="P153" s="5">
        <v>2.9416727074055402E-3</v>
      </c>
    </row>
    <row r="154" spans="10:16" x14ac:dyDescent="0.2">
      <c r="J154" t="s">
        <v>867</v>
      </c>
      <c r="K154" s="2">
        <v>-0.61</v>
      </c>
      <c r="M154" t="s">
        <v>381</v>
      </c>
      <c r="N154" s="4">
        <v>-0.70279876483654002</v>
      </c>
      <c r="O154" s="4">
        <v>0.70279876483654002</v>
      </c>
      <c r="P154" s="5">
        <v>2.9454387353695598E-3</v>
      </c>
    </row>
    <row r="155" spans="10:16" x14ac:dyDescent="0.2">
      <c r="J155" t="s">
        <v>868</v>
      </c>
      <c r="K155" s="2">
        <v>-0.61</v>
      </c>
      <c r="M155" t="s">
        <v>1186</v>
      </c>
      <c r="N155" s="4">
        <v>-0.48758840877244702</v>
      </c>
      <c r="O155" s="4">
        <v>0.48758840877244702</v>
      </c>
      <c r="P155" s="5">
        <v>2.9987356642196101E-3</v>
      </c>
    </row>
    <row r="156" spans="10:16" x14ac:dyDescent="0.2">
      <c r="J156" t="s">
        <v>869</v>
      </c>
      <c r="K156" s="2">
        <v>-0.61</v>
      </c>
      <c r="M156" t="s">
        <v>1187</v>
      </c>
      <c r="N156" s="4">
        <v>0.409070933493278</v>
      </c>
      <c r="O156" s="4">
        <v>-0.409070933493278</v>
      </c>
      <c r="P156" s="5">
        <v>3.2625725546646099E-3</v>
      </c>
    </row>
    <row r="157" spans="10:16" x14ac:dyDescent="0.2">
      <c r="J157" t="s">
        <v>870</v>
      </c>
      <c r="K157" s="2">
        <v>-0.61</v>
      </c>
      <c r="M157" t="s">
        <v>1188</v>
      </c>
      <c r="N157" s="4">
        <v>0.30959719017001802</v>
      </c>
      <c r="O157" s="4">
        <v>-0.30959719017001802</v>
      </c>
      <c r="P157" s="5">
        <v>3.2625725546646099E-3</v>
      </c>
    </row>
    <row r="158" spans="10:16" x14ac:dyDescent="0.2">
      <c r="J158" t="s">
        <v>871</v>
      </c>
      <c r="K158" s="2">
        <v>-0.61</v>
      </c>
      <c r="M158" t="s">
        <v>1189</v>
      </c>
      <c r="N158" s="4">
        <v>0.62252747693631305</v>
      </c>
      <c r="O158" s="4">
        <v>-0.62252747693631305</v>
      </c>
      <c r="P158" s="5">
        <v>3.3578218849129801E-3</v>
      </c>
    </row>
    <row r="159" spans="10:16" x14ac:dyDescent="0.2">
      <c r="J159" t="s">
        <v>872</v>
      </c>
      <c r="K159" s="2">
        <v>-0.61</v>
      </c>
      <c r="M159" t="s">
        <v>1190</v>
      </c>
      <c r="N159" s="4">
        <v>0.63123914167266804</v>
      </c>
      <c r="O159" s="4">
        <v>-0.63123914167266804</v>
      </c>
      <c r="P159" s="5">
        <v>3.3578218849129801E-3</v>
      </c>
    </row>
    <row r="160" spans="10:16" x14ac:dyDescent="0.2">
      <c r="J160" t="s">
        <v>873</v>
      </c>
      <c r="K160" s="2">
        <v>-0.61</v>
      </c>
      <c r="M160" t="s">
        <v>1191</v>
      </c>
      <c r="N160" s="4">
        <v>0.69014502177358605</v>
      </c>
      <c r="O160" s="4">
        <v>-0.69014502177358605</v>
      </c>
      <c r="P160" s="5">
        <v>3.5657279861304198E-3</v>
      </c>
    </row>
    <row r="161" spans="10:16" x14ac:dyDescent="0.2">
      <c r="J161" t="s">
        <v>874</v>
      </c>
      <c r="K161" s="2">
        <v>-0.61</v>
      </c>
      <c r="M161" t="s">
        <v>1192</v>
      </c>
      <c r="N161" s="4">
        <v>0.43688533987384998</v>
      </c>
      <c r="O161" s="4">
        <v>-0.43688533987384998</v>
      </c>
      <c r="P161" s="5">
        <v>3.5885503452600998E-3</v>
      </c>
    </row>
    <row r="162" spans="10:16" x14ac:dyDescent="0.2">
      <c r="J162" t="s">
        <v>875</v>
      </c>
      <c r="K162" s="2">
        <v>-0.61</v>
      </c>
      <c r="M162" t="s">
        <v>1193</v>
      </c>
      <c r="N162" s="4">
        <v>0.41134528823736</v>
      </c>
      <c r="O162" s="4">
        <v>-0.41134528823736</v>
      </c>
      <c r="P162" s="5">
        <v>3.7878818773373398E-3</v>
      </c>
    </row>
    <row r="163" spans="10:16" x14ac:dyDescent="0.2">
      <c r="J163" t="s">
        <v>331</v>
      </c>
      <c r="K163" s="2">
        <v>-0.61</v>
      </c>
      <c r="M163" t="s">
        <v>1194</v>
      </c>
      <c r="N163" s="4">
        <v>0.63859981842838998</v>
      </c>
      <c r="O163" s="4">
        <v>-0.63859981842838998</v>
      </c>
      <c r="P163" s="5">
        <v>3.7966188159415299E-3</v>
      </c>
    </row>
    <row r="164" spans="10:16" x14ac:dyDescent="0.2">
      <c r="J164" t="s">
        <v>876</v>
      </c>
      <c r="K164" s="2">
        <v>-0.61</v>
      </c>
      <c r="M164" t="s">
        <v>1195</v>
      </c>
      <c r="N164" s="4">
        <v>-0.30252340640777697</v>
      </c>
      <c r="O164" s="4">
        <v>0.30252340640777697</v>
      </c>
      <c r="P164" s="5">
        <v>3.9201827890438601E-3</v>
      </c>
    </row>
    <row r="165" spans="10:16" x14ac:dyDescent="0.2">
      <c r="J165" t="s">
        <v>877</v>
      </c>
      <c r="K165" s="2">
        <v>-0.61</v>
      </c>
      <c r="M165" t="s">
        <v>1196</v>
      </c>
      <c r="N165" s="4">
        <v>0.64456384488386398</v>
      </c>
      <c r="O165" s="4">
        <v>-0.64456384488386398</v>
      </c>
      <c r="P165" s="5">
        <v>3.9711936287768401E-3</v>
      </c>
    </row>
    <row r="166" spans="10:16" x14ac:dyDescent="0.2">
      <c r="J166" t="s">
        <v>850</v>
      </c>
      <c r="K166" s="2">
        <v>-0.62</v>
      </c>
      <c r="M166" t="s">
        <v>1197</v>
      </c>
      <c r="N166" s="4">
        <v>0.73210054964095295</v>
      </c>
      <c r="O166" s="4">
        <v>-0.73210054964095295</v>
      </c>
      <c r="P166" s="5">
        <v>4.0409843014844599E-3</v>
      </c>
    </row>
    <row r="167" spans="10:16" x14ac:dyDescent="0.2">
      <c r="J167" t="s">
        <v>424</v>
      </c>
      <c r="K167" s="2">
        <v>-0.62</v>
      </c>
      <c r="M167" t="s">
        <v>1198</v>
      </c>
      <c r="N167" s="4">
        <v>0.75063729983563299</v>
      </c>
      <c r="O167" s="4">
        <v>-0.75063729983563299</v>
      </c>
      <c r="P167" s="5">
        <v>4.0886214268565698E-3</v>
      </c>
    </row>
    <row r="168" spans="10:16" x14ac:dyDescent="0.2">
      <c r="J168" t="s">
        <v>851</v>
      </c>
      <c r="K168" s="2">
        <v>-0.62</v>
      </c>
      <c r="M168" t="s">
        <v>1199</v>
      </c>
      <c r="N168" s="4">
        <v>-0.36459893999271598</v>
      </c>
      <c r="O168" s="4">
        <v>0.36459893999271598</v>
      </c>
      <c r="P168" s="5">
        <v>4.1618325674892204E-3</v>
      </c>
    </row>
    <row r="169" spans="10:16" x14ac:dyDescent="0.2">
      <c r="J169" t="s">
        <v>852</v>
      </c>
      <c r="K169" s="2">
        <v>-0.62</v>
      </c>
      <c r="M169" t="s">
        <v>1200</v>
      </c>
      <c r="N169" s="4">
        <v>-0.35135686903629998</v>
      </c>
      <c r="O169" s="4">
        <v>0.35135686903629998</v>
      </c>
      <c r="P169" s="5">
        <v>4.1780370859040798E-3</v>
      </c>
    </row>
    <row r="170" spans="10:16" x14ac:dyDescent="0.2">
      <c r="J170" t="s">
        <v>853</v>
      </c>
      <c r="K170" s="2">
        <v>-0.62</v>
      </c>
      <c r="M170" t="s">
        <v>1201</v>
      </c>
      <c r="N170" s="4">
        <v>0.66268887935513099</v>
      </c>
      <c r="O170" s="4">
        <v>-0.66268887935513099</v>
      </c>
      <c r="P170" s="5">
        <v>4.1780370859040798E-3</v>
      </c>
    </row>
    <row r="171" spans="10:16" x14ac:dyDescent="0.2">
      <c r="J171" t="s">
        <v>854</v>
      </c>
      <c r="K171" s="2">
        <v>-0.62</v>
      </c>
      <c r="M171" t="s">
        <v>1202</v>
      </c>
      <c r="N171" s="4">
        <v>0.59611570423069804</v>
      </c>
      <c r="O171" s="4">
        <v>-0.59611570423069804</v>
      </c>
      <c r="P171" s="5">
        <v>4.1797123532013201E-3</v>
      </c>
    </row>
    <row r="172" spans="10:16" x14ac:dyDescent="0.2">
      <c r="J172" t="s">
        <v>855</v>
      </c>
      <c r="K172" s="2">
        <v>-0.62</v>
      </c>
      <c r="M172" t="s">
        <v>1203</v>
      </c>
      <c r="N172" s="4">
        <v>0.40272663626433902</v>
      </c>
      <c r="O172" s="4">
        <v>-0.40272663626433902</v>
      </c>
      <c r="P172" s="5">
        <v>4.1807322140955802E-3</v>
      </c>
    </row>
    <row r="173" spans="10:16" x14ac:dyDescent="0.2">
      <c r="J173" t="s">
        <v>856</v>
      </c>
      <c r="K173" s="2">
        <v>-0.62</v>
      </c>
      <c r="M173" t="s">
        <v>1204</v>
      </c>
      <c r="N173" s="4">
        <v>-0.37697378563462203</v>
      </c>
      <c r="O173" s="4">
        <v>0.37697378563462203</v>
      </c>
      <c r="P173" s="5">
        <v>4.2504403517478802E-3</v>
      </c>
    </row>
    <row r="174" spans="10:16" x14ac:dyDescent="0.2">
      <c r="J174" t="s">
        <v>857</v>
      </c>
      <c r="K174" s="2">
        <v>-0.62</v>
      </c>
      <c r="M174" t="s">
        <v>1205</v>
      </c>
      <c r="N174" s="4">
        <v>0.77073118777713201</v>
      </c>
      <c r="O174" s="4">
        <v>-0.77073118777713201</v>
      </c>
      <c r="P174" s="5">
        <v>4.3002524359420898E-3</v>
      </c>
    </row>
    <row r="175" spans="10:16" x14ac:dyDescent="0.2">
      <c r="J175" t="s">
        <v>858</v>
      </c>
      <c r="K175" s="2">
        <v>-0.62</v>
      </c>
      <c r="M175" t="s">
        <v>1206</v>
      </c>
      <c r="N175" s="4">
        <v>0.70076029330761702</v>
      </c>
      <c r="O175" s="4">
        <v>-0.70076029330761702</v>
      </c>
      <c r="P175" s="5">
        <v>4.3670638054711004E-3</v>
      </c>
    </row>
    <row r="176" spans="10:16" x14ac:dyDescent="0.2">
      <c r="J176" t="s">
        <v>859</v>
      </c>
      <c r="K176" s="2">
        <v>-0.62</v>
      </c>
      <c r="M176" t="s">
        <v>1207</v>
      </c>
      <c r="N176" s="4">
        <v>0.275701506809228</v>
      </c>
      <c r="O176" s="4">
        <v>-0.275701506809228</v>
      </c>
      <c r="P176" s="5">
        <v>4.5143674892319597E-3</v>
      </c>
    </row>
    <row r="177" spans="10:16" x14ac:dyDescent="0.2">
      <c r="J177" t="s">
        <v>457</v>
      </c>
      <c r="K177" s="2">
        <v>-0.62</v>
      </c>
      <c r="M177" t="s">
        <v>1208</v>
      </c>
      <c r="N177" s="4">
        <v>0.40748989587734002</v>
      </c>
      <c r="O177" s="4">
        <v>-0.40748989587734002</v>
      </c>
      <c r="P177" s="5">
        <v>4.5712920086408799E-3</v>
      </c>
    </row>
    <row r="178" spans="10:16" x14ac:dyDescent="0.2">
      <c r="J178" t="s">
        <v>486</v>
      </c>
      <c r="K178" s="2">
        <v>-0.62</v>
      </c>
      <c r="M178" t="s">
        <v>1209</v>
      </c>
      <c r="N178" s="4">
        <v>-0.47402034626700801</v>
      </c>
      <c r="O178" s="4">
        <v>0.47402034626700801</v>
      </c>
      <c r="P178" s="5">
        <v>4.6948517023492203E-3</v>
      </c>
    </row>
    <row r="179" spans="10:16" x14ac:dyDescent="0.2">
      <c r="J179" t="s">
        <v>860</v>
      </c>
      <c r="K179" s="2">
        <v>-0.62</v>
      </c>
      <c r="M179" t="s">
        <v>1210</v>
      </c>
      <c r="N179" s="4">
        <v>0.36576749398220099</v>
      </c>
      <c r="O179" s="4">
        <v>-0.36576749398220099</v>
      </c>
      <c r="P179" s="5">
        <v>4.7113565647563397E-3</v>
      </c>
    </row>
    <row r="180" spans="10:16" x14ac:dyDescent="0.2">
      <c r="J180" t="s">
        <v>837</v>
      </c>
      <c r="K180" s="2">
        <v>-0.63</v>
      </c>
      <c r="M180" t="s">
        <v>1211</v>
      </c>
      <c r="N180" s="4">
        <v>0.36521029117782999</v>
      </c>
      <c r="O180" s="4">
        <v>-0.36521029117782999</v>
      </c>
      <c r="P180" s="5">
        <v>4.8264888246139399E-3</v>
      </c>
    </row>
    <row r="181" spans="10:16" x14ac:dyDescent="0.2">
      <c r="J181" t="s">
        <v>838</v>
      </c>
      <c r="K181" s="2">
        <v>-0.63</v>
      </c>
      <c r="M181" t="s">
        <v>1212</v>
      </c>
      <c r="N181" s="4">
        <v>0.87047199709095802</v>
      </c>
      <c r="O181" s="4">
        <v>-0.87047199709095802</v>
      </c>
      <c r="P181" s="5">
        <v>4.8264888246139399E-3</v>
      </c>
    </row>
    <row r="182" spans="10:16" x14ac:dyDescent="0.2">
      <c r="J182" t="s">
        <v>839</v>
      </c>
      <c r="K182" s="2">
        <v>-0.63</v>
      </c>
      <c r="M182" t="s">
        <v>1213</v>
      </c>
      <c r="N182" s="4">
        <v>0.63441703849497399</v>
      </c>
      <c r="O182" s="4">
        <v>-0.63441703849497399</v>
      </c>
      <c r="P182" s="5">
        <v>4.9030485373128202E-3</v>
      </c>
    </row>
    <row r="183" spans="10:16" x14ac:dyDescent="0.2">
      <c r="J183" t="s">
        <v>840</v>
      </c>
      <c r="K183" s="2">
        <v>-0.63</v>
      </c>
      <c r="M183" t="s">
        <v>1214</v>
      </c>
      <c r="N183" s="4">
        <v>0.45149652584799399</v>
      </c>
      <c r="O183" s="4">
        <v>-0.45149652584799399</v>
      </c>
      <c r="P183" s="5">
        <v>4.9375127995129496E-3</v>
      </c>
    </row>
    <row r="184" spans="10:16" x14ac:dyDescent="0.2">
      <c r="J184" t="s">
        <v>841</v>
      </c>
      <c r="K184" s="2">
        <v>-0.63</v>
      </c>
      <c r="M184" t="s">
        <v>1215</v>
      </c>
      <c r="N184" s="4">
        <v>0.74034161382339703</v>
      </c>
      <c r="O184" s="4">
        <v>-0.74034161382339703</v>
      </c>
      <c r="P184" s="5">
        <v>4.9992528606671001E-3</v>
      </c>
    </row>
    <row r="185" spans="10:16" x14ac:dyDescent="0.2">
      <c r="J185" t="s">
        <v>842</v>
      </c>
      <c r="K185" s="2">
        <v>-0.63</v>
      </c>
      <c r="M185" t="s">
        <v>1216</v>
      </c>
      <c r="N185" s="4">
        <v>0.63667915638975503</v>
      </c>
      <c r="O185" s="4">
        <v>-0.63667915638975503</v>
      </c>
      <c r="P185" s="5">
        <v>4.9992528606671001E-3</v>
      </c>
    </row>
    <row r="186" spans="10:16" x14ac:dyDescent="0.2">
      <c r="J186" t="s">
        <v>843</v>
      </c>
      <c r="K186" s="2">
        <v>-0.63</v>
      </c>
      <c r="M186" t="s">
        <v>1217</v>
      </c>
      <c r="N186" s="4">
        <v>0.35825533186885999</v>
      </c>
      <c r="O186" s="4">
        <v>-0.35825533186885999</v>
      </c>
      <c r="P186" s="5">
        <v>5.0795161021287196E-3</v>
      </c>
    </row>
    <row r="187" spans="10:16" x14ac:dyDescent="0.2">
      <c r="J187" t="s">
        <v>844</v>
      </c>
      <c r="K187" s="2">
        <v>-0.63</v>
      </c>
      <c r="M187" t="s">
        <v>1218</v>
      </c>
      <c r="N187" s="4">
        <v>0.36283730804410602</v>
      </c>
      <c r="O187" s="4">
        <v>-0.36283730804410602</v>
      </c>
      <c r="P187" s="5">
        <v>5.0795161021287196E-3</v>
      </c>
    </row>
    <row r="188" spans="10:16" x14ac:dyDescent="0.2">
      <c r="J188" t="s">
        <v>845</v>
      </c>
      <c r="K188" s="2">
        <v>-0.63</v>
      </c>
      <c r="M188" t="s">
        <v>1219</v>
      </c>
      <c r="N188" s="4">
        <v>-0.48254359490235299</v>
      </c>
      <c r="O188" s="4">
        <v>0.48254359490235299</v>
      </c>
      <c r="P188" s="5">
        <v>5.12713626857772E-3</v>
      </c>
    </row>
    <row r="189" spans="10:16" x14ac:dyDescent="0.2">
      <c r="J189" t="s">
        <v>846</v>
      </c>
      <c r="K189" s="2">
        <v>-0.63</v>
      </c>
      <c r="M189" t="s">
        <v>1220</v>
      </c>
      <c r="N189" s="4">
        <v>-0.44389010490455699</v>
      </c>
      <c r="O189" s="4">
        <v>0.44389010490455699</v>
      </c>
      <c r="P189" s="5">
        <v>5.12713626857772E-3</v>
      </c>
    </row>
    <row r="190" spans="10:16" x14ac:dyDescent="0.2">
      <c r="J190" t="s">
        <v>847</v>
      </c>
      <c r="K190" s="2">
        <v>-0.63</v>
      </c>
      <c r="M190" t="s">
        <v>1221</v>
      </c>
      <c r="N190" s="4">
        <v>-0.41892302023546202</v>
      </c>
      <c r="O190" s="4">
        <v>0.41892302023546202</v>
      </c>
      <c r="P190" s="5">
        <v>5.2287856640041404E-3</v>
      </c>
    </row>
    <row r="191" spans="10:16" x14ac:dyDescent="0.2">
      <c r="J191" t="s">
        <v>848</v>
      </c>
      <c r="K191" s="2">
        <v>-0.63</v>
      </c>
      <c r="M191" t="s">
        <v>1222</v>
      </c>
      <c r="N191" s="4">
        <v>-0.63590999388692704</v>
      </c>
      <c r="O191" s="4">
        <v>0.63590999388692704</v>
      </c>
      <c r="P191" s="5">
        <v>5.3598589008303898E-3</v>
      </c>
    </row>
    <row r="192" spans="10:16" x14ac:dyDescent="0.2">
      <c r="J192" t="s">
        <v>849</v>
      </c>
      <c r="K192" s="2">
        <v>-0.63</v>
      </c>
      <c r="M192" t="s">
        <v>1223</v>
      </c>
      <c r="N192" s="4">
        <v>0.55912199250889005</v>
      </c>
      <c r="O192" s="4">
        <v>-0.55912199250889005</v>
      </c>
      <c r="P192" s="5">
        <v>5.4399918293526802E-3</v>
      </c>
    </row>
    <row r="193" spans="10:16" x14ac:dyDescent="0.2">
      <c r="J193" t="s">
        <v>846</v>
      </c>
      <c r="K193" s="2">
        <v>-0.63</v>
      </c>
      <c r="M193" t="s">
        <v>1224</v>
      </c>
      <c r="N193" s="4">
        <v>0.490482472521512</v>
      </c>
      <c r="O193" s="4">
        <v>-0.490482472521512</v>
      </c>
      <c r="P193" s="5">
        <v>5.8527569829484099E-3</v>
      </c>
    </row>
    <row r="194" spans="10:16" x14ac:dyDescent="0.2">
      <c r="J194" t="s">
        <v>828</v>
      </c>
      <c r="K194" s="2">
        <v>-0.64</v>
      </c>
      <c r="M194" t="s">
        <v>1225</v>
      </c>
      <c r="N194" s="4">
        <v>0.430470663308199</v>
      </c>
      <c r="O194" s="4">
        <v>-0.430470663308199</v>
      </c>
      <c r="P194" s="5">
        <v>5.9904349239333996E-3</v>
      </c>
    </row>
    <row r="195" spans="10:16" x14ac:dyDescent="0.2">
      <c r="J195" t="s">
        <v>829</v>
      </c>
      <c r="K195" s="2">
        <v>-0.64</v>
      </c>
      <c r="M195" t="s">
        <v>1226</v>
      </c>
      <c r="N195" s="4">
        <v>-0.60910912642987702</v>
      </c>
      <c r="O195" s="4">
        <v>0.60910912642987702</v>
      </c>
      <c r="P195" s="5">
        <v>5.9912751173838196E-3</v>
      </c>
    </row>
    <row r="196" spans="10:16" x14ac:dyDescent="0.2">
      <c r="J196" t="s">
        <v>494</v>
      </c>
      <c r="K196" s="2">
        <v>-0.64</v>
      </c>
      <c r="M196" t="s">
        <v>1227</v>
      </c>
      <c r="N196" s="4">
        <v>0.54449043948967302</v>
      </c>
      <c r="O196" s="4">
        <v>-0.54449043948967302</v>
      </c>
      <c r="P196" s="5">
        <v>5.9984947500501202E-3</v>
      </c>
    </row>
    <row r="197" spans="10:16" x14ac:dyDescent="0.2">
      <c r="J197" t="s">
        <v>830</v>
      </c>
      <c r="K197" s="2">
        <v>-0.64</v>
      </c>
      <c r="M197" t="s">
        <v>1228</v>
      </c>
      <c r="N197" s="4">
        <v>0.615027785386282</v>
      </c>
      <c r="O197" s="4">
        <v>-0.615027785386282</v>
      </c>
      <c r="P197" s="5">
        <v>5.9984947500501202E-3</v>
      </c>
    </row>
    <row r="198" spans="10:16" x14ac:dyDescent="0.2">
      <c r="J198" t="s">
        <v>831</v>
      </c>
      <c r="K198" s="2">
        <v>-0.64</v>
      </c>
      <c r="M198" t="s">
        <v>1229</v>
      </c>
      <c r="N198" s="4">
        <v>-0.51751574773900999</v>
      </c>
      <c r="O198" s="4">
        <v>0.51751574773900999</v>
      </c>
      <c r="P198" s="5">
        <v>6.1580724082115597E-3</v>
      </c>
    </row>
    <row r="199" spans="10:16" x14ac:dyDescent="0.2">
      <c r="J199" t="s">
        <v>832</v>
      </c>
      <c r="K199" s="2">
        <v>-0.64</v>
      </c>
      <c r="M199" t="s">
        <v>1230</v>
      </c>
      <c r="N199" s="4">
        <v>-0.45524234313203898</v>
      </c>
      <c r="O199" s="4">
        <v>0.45524234313203898</v>
      </c>
      <c r="P199" s="5">
        <v>6.1580724082115597E-3</v>
      </c>
    </row>
    <row r="200" spans="10:16" x14ac:dyDescent="0.2">
      <c r="J200" t="s">
        <v>833</v>
      </c>
      <c r="K200" s="2">
        <v>-0.64</v>
      </c>
      <c r="M200" t="s">
        <v>1231</v>
      </c>
      <c r="N200" s="4">
        <v>-0.42544524200422301</v>
      </c>
      <c r="O200" s="4">
        <v>0.42544524200422301</v>
      </c>
      <c r="P200" s="5">
        <v>6.4200717186458601E-3</v>
      </c>
    </row>
    <row r="201" spans="10:16" x14ac:dyDescent="0.2">
      <c r="J201" t="s">
        <v>833</v>
      </c>
      <c r="K201" s="2">
        <v>-0.64</v>
      </c>
      <c r="M201" t="s">
        <v>1232</v>
      </c>
      <c r="N201" s="4">
        <v>0.91099771958504305</v>
      </c>
      <c r="O201" s="4">
        <v>-0.91099771958504305</v>
      </c>
      <c r="P201" s="5">
        <v>6.5827246292809501E-3</v>
      </c>
    </row>
    <row r="202" spans="10:16" x14ac:dyDescent="0.2">
      <c r="J202" t="s">
        <v>834</v>
      </c>
      <c r="K202" s="2">
        <v>-0.64</v>
      </c>
      <c r="M202" t="s">
        <v>1233</v>
      </c>
      <c r="N202" s="4">
        <v>-0.56414445594948803</v>
      </c>
      <c r="O202" s="4">
        <v>0.56414445594948803</v>
      </c>
      <c r="P202" s="5">
        <v>6.5827246292809501E-3</v>
      </c>
    </row>
    <row r="203" spans="10:16" x14ac:dyDescent="0.2">
      <c r="J203" t="s">
        <v>244</v>
      </c>
      <c r="K203" s="2">
        <v>-0.64</v>
      </c>
      <c r="M203" t="s">
        <v>1234</v>
      </c>
      <c r="N203" s="4">
        <v>-0.62718082426482602</v>
      </c>
      <c r="O203" s="4">
        <v>0.62718082426482602</v>
      </c>
      <c r="P203" s="5">
        <v>6.7077666917516304E-3</v>
      </c>
    </row>
    <row r="204" spans="10:16" x14ac:dyDescent="0.2">
      <c r="J204" t="s">
        <v>835</v>
      </c>
      <c r="K204" s="2">
        <v>-0.64</v>
      </c>
      <c r="M204" t="s">
        <v>454</v>
      </c>
      <c r="N204" s="4">
        <v>-1.1148573904038701</v>
      </c>
      <c r="O204" s="4">
        <v>1.1148573904038701</v>
      </c>
      <c r="P204" s="5">
        <v>6.7180386856396804E-3</v>
      </c>
    </row>
    <row r="205" spans="10:16" x14ac:dyDescent="0.2">
      <c r="J205" t="s">
        <v>836</v>
      </c>
      <c r="K205" s="2">
        <v>-0.64</v>
      </c>
      <c r="M205" t="s">
        <v>1235</v>
      </c>
      <c r="N205" s="4">
        <v>0.370397818231955</v>
      </c>
      <c r="O205" s="4">
        <v>-0.370397818231955</v>
      </c>
      <c r="P205" s="5">
        <v>6.7553008242836098E-3</v>
      </c>
    </row>
    <row r="206" spans="10:16" x14ac:dyDescent="0.2">
      <c r="J206" t="s">
        <v>817</v>
      </c>
      <c r="K206" s="2">
        <v>-0.65</v>
      </c>
      <c r="M206" t="s">
        <v>1236</v>
      </c>
      <c r="N206" s="4">
        <v>-0.25349627194171098</v>
      </c>
      <c r="O206" s="4">
        <v>0.25349627194171098</v>
      </c>
      <c r="P206" s="5">
        <v>6.9455093642004301E-3</v>
      </c>
    </row>
    <row r="207" spans="10:16" x14ac:dyDescent="0.2">
      <c r="J207" t="s">
        <v>818</v>
      </c>
      <c r="K207" s="2">
        <v>-0.65</v>
      </c>
      <c r="M207" t="s">
        <v>1237</v>
      </c>
      <c r="N207" s="4">
        <v>0.61389565869129903</v>
      </c>
      <c r="O207" s="4">
        <v>-0.61389565869129903</v>
      </c>
      <c r="P207" s="5">
        <v>7.0111519913713099E-3</v>
      </c>
    </row>
    <row r="208" spans="10:16" x14ac:dyDescent="0.2">
      <c r="J208" t="s">
        <v>819</v>
      </c>
      <c r="K208" s="2">
        <v>-0.65</v>
      </c>
      <c r="M208" t="s">
        <v>1238</v>
      </c>
      <c r="N208" s="4">
        <v>0.42725760384782102</v>
      </c>
      <c r="O208" s="4">
        <v>-0.42725760384782102</v>
      </c>
      <c r="P208" s="5">
        <v>7.0504158203095199E-3</v>
      </c>
    </row>
    <row r="209" spans="10:16" x14ac:dyDescent="0.2">
      <c r="J209" t="s">
        <v>820</v>
      </c>
      <c r="K209" s="2">
        <v>-0.65</v>
      </c>
      <c r="M209" t="s">
        <v>1239</v>
      </c>
      <c r="N209" s="4">
        <v>0.57339418127519903</v>
      </c>
      <c r="O209" s="4">
        <v>-0.57339418127519903</v>
      </c>
      <c r="P209" s="5">
        <v>7.0504158203095199E-3</v>
      </c>
    </row>
    <row r="210" spans="10:16" x14ac:dyDescent="0.2">
      <c r="J210" t="s">
        <v>759</v>
      </c>
      <c r="K210" s="2">
        <v>-0.65</v>
      </c>
      <c r="M210" t="s">
        <v>1240</v>
      </c>
      <c r="N210" s="4">
        <v>-0.38004509764659</v>
      </c>
      <c r="O210" s="4">
        <v>0.38004509764659</v>
      </c>
      <c r="P210" s="5">
        <v>7.1438835868329296E-3</v>
      </c>
    </row>
    <row r="211" spans="10:16" x14ac:dyDescent="0.2">
      <c r="J211" t="s">
        <v>821</v>
      </c>
      <c r="K211" s="2">
        <v>-0.65</v>
      </c>
      <c r="M211" t="s">
        <v>1241</v>
      </c>
      <c r="N211" s="4">
        <v>-0.41931455249932897</v>
      </c>
      <c r="O211" s="4">
        <v>0.41931455249932897</v>
      </c>
      <c r="P211" s="5">
        <v>7.24358549565124E-3</v>
      </c>
    </row>
    <row r="212" spans="10:16" x14ac:dyDescent="0.2">
      <c r="J212" t="s">
        <v>822</v>
      </c>
      <c r="K212" s="2">
        <v>-0.65</v>
      </c>
      <c r="M212" t="s">
        <v>1242</v>
      </c>
      <c r="N212" s="4">
        <v>0.89842462436222403</v>
      </c>
      <c r="O212" s="4">
        <v>-0.89842462436222403</v>
      </c>
      <c r="P212" s="5">
        <v>7.4625837250992203E-3</v>
      </c>
    </row>
    <row r="213" spans="10:16" x14ac:dyDescent="0.2">
      <c r="J213" t="s">
        <v>823</v>
      </c>
      <c r="K213" s="2">
        <v>-0.65</v>
      </c>
      <c r="M213" t="s">
        <v>1243</v>
      </c>
      <c r="N213" s="4">
        <v>0.41245775923028799</v>
      </c>
      <c r="O213" s="4">
        <v>-0.41245775923028799</v>
      </c>
      <c r="P213" s="5">
        <v>7.4625837250992203E-3</v>
      </c>
    </row>
    <row r="214" spans="10:16" x14ac:dyDescent="0.2">
      <c r="J214" t="s">
        <v>824</v>
      </c>
      <c r="K214" s="2">
        <v>-0.65</v>
      </c>
      <c r="M214" t="s">
        <v>1244</v>
      </c>
      <c r="N214" s="4">
        <v>-0.21573520553034001</v>
      </c>
      <c r="O214" s="4">
        <v>0.21573520553034001</v>
      </c>
      <c r="P214" s="5">
        <v>7.7079380973054199E-3</v>
      </c>
    </row>
    <row r="215" spans="10:16" x14ac:dyDescent="0.2">
      <c r="J215" t="s">
        <v>825</v>
      </c>
      <c r="K215" s="2">
        <v>-0.65</v>
      </c>
      <c r="M215" t="s">
        <v>1245</v>
      </c>
      <c r="N215" s="4">
        <v>0.60043522468508803</v>
      </c>
      <c r="O215" s="4">
        <v>-0.60043522468508803</v>
      </c>
      <c r="P215" s="5">
        <v>7.9318117474334697E-3</v>
      </c>
    </row>
    <row r="216" spans="10:16" x14ac:dyDescent="0.2">
      <c r="J216" t="s">
        <v>826</v>
      </c>
      <c r="K216" s="2">
        <v>-0.65</v>
      </c>
      <c r="M216" t="s">
        <v>1246</v>
      </c>
      <c r="N216" s="4">
        <v>0.59581861823250604</v>
      </c>
      <c r="O216" s="4">
        <v>-0.59581861823250604</v>
      </c>
      <c r="P216" s="5">
        <v>8.1432672443133396E-3</v>
      </c>
    </row>
    <row r="217" spans="10:16" x14ac:dyDescent="0.2">
      <c r="J217" t="s">
        <v>827</v>
      </c>
      <c r="K217" s="2">
        <v>-0.65</v>
      </c>
      <c r="M217" t="s">
        <v>1247</v>
      </c>
      <c r="N217" s="4">
        <v>0.57037419274211099</v>
      </c>
      <c r="O217" s="4">
        <v>-0.57037419274211099</v>
      </c>
      <c r="P217" s="5">
        <v>8.1869681257021407E-3</v>
      </c>
    </row>
    <row r="218" spans="10:16" x14ac:dyDescent="0.2">
      <c r="J218" t="s">
        <v>806</v>
      </c>
      <c r="K218" s="2">
        <v>-0.66</v>
      </c>
      <c r="M218" t="s">
        <v>1248</v>
      </c>
      <c r="N218" s="4">
        <v>-0.27493395944440902</v>
      </c>
      <c r="O218" s="4">
        <v>0.27493395944440902</v>
      </c>
      <c r="P218" s="5">
        <v>8.1869681257021407E-3</v>
      </c>
    </row>
    <row r="219" spans="10:16" x14ac:dyDescent="0.2">
      <c r="J219" t="s">
        <v>807</v>
      </c>
      <c r="K219" s="2">
        <v>-0.66</v>
      </c>
      <c r="M219" t="s">
        <v>1249</v>
      </c>
      <c r="N219" s="4">
        <v>0.30234465475064398</v>
      </c>
      <c r="O219" s="4">
        <v>-0.30234465475064398</v>
      </c>
      <c r="P219" s="5">
        <v>8.1986582400502897E-3</v>
      </c>
    </row>
    <row r="220" spans="10:16" x14ac:dyDescent="0.2">
      <c r="J220" t="s">
        <v>808</v>
      </c>
      <c r="K220" s="2">
        <v>-0.66</v>
      </c>
      <c r="M220" t="s">
        <v>1250</v>
      </c>
      <c r="N220" s="4">
        <v>0.50006004942444204</v>
      </c>
      <c r="O220" s="4">
        <v>-0.50006004942444204</v>
      </c>
      <c r="P220" s="5">
        <v>8.2775777904947195E-3</v>
      </c>
    </row>
    <row r="221" spans="10:16" x14ac:dyDescent="0.2">
      <c r="J221" t="s">
        <v>809</v>
      </c>
      <c r="K221" s="2">
        <v>-0.66</v>
      </c>
      <c r="M221" t="s">
        <v>1251</v>
      </c>
      <c r="N221" s="4">
        <v>0.302169755590317</v>
      </c>
      <c r="O221" s="4">
        <v>-0.302169755590317</v>
      </c>
      <c r="P221" s="5">
        <v>8.9332530529394206E-3</v>
      </c>
    </row>
    <row r="222" spans="10:16" x14ac:dyDescent="0.2">
      <c r="J222" t="s">
        <v>810</v>
      </c>
      <c r="K222" s="2">
        <v>-0.66</v>
      </c>
      <c r="M222" t="s">
        <v>1252</v>
      </c>
      <c r="N222" s="4">
        <v>0.58702922302125804</v>
      </c>
      <c r="O222" s="4">
        <v>-0.58702922302125804</v>
      </c>
      <c r="P222" s="5">
        <v>9.0919323949877496E-3</v>
      </c>
    </row>
    <row r="223" spans="10:16" x14ac:dyDescent="0.2">
      <c r="J223" t="s">
        <v>669</v>
      </c>
      <c r="K223" s="2">
        <v>-0.66</v>
      </c>
      <c r="M223" t="s">
        <v>1253</v>
      </c>
      <c r="N223" s="4">
        <v>0.73897046979410697</v>
      </c>
      <c r="O223" s="4">
        <v>-0.73897046979410697</v>
      </c>
      <c r="P223" s="5">
        <v>9.0919323949877496E-3</v>
      </c>
    </row>
    <row r="224" spans="10:16" x14ac:dyDescent="0.2">
      <c r="J224" t="s">
        <v>811</v>
      </c>
      <c r="K224" s="2">
        <v>-0.66</v>
      </c>
      <c r="M224" t="s">
        <v>1254</v>
      </c>
      <c r="N224" s="4">
        <v>0.66422740624091603</v>
      </c>
      <c r="O224" s="4">
        <v>-0.66422740624091603</v>
      </c>
      <c r="P224" s="5">
        <v>9.2834883001443793E-3</v>
      </c>
    </row>
    <row r="225" spans="10:16" x14ac:dyDescent="0.2">
      <c r="J225" t="s">
        <v>812</v>
      </c>
      <c r="K225" s="2">
        <v>-0.66</v>
      </c>
      <c r="M225" t="s">
        <v>1255</v>
      </c>
      <c r="N225" s="4">
        <v>-0.33616491485414401</v>
      </c>
      <c r="O225" s="4">
        <v>0.33616491485414401</v>
      </c>
      <c r="P225" s="5">
        <v>9.3058608424440598E-3</v>
      </c>
    </row>
    <row r="226" spans="10:16" x14ac:dyDescent="0.2">
      <c r="J226" t="s">
        <v>813</v>
      </c>
      <c r="K226" s="2">
        <v>-0.66</v>
      </c>
      <c r="M226" t="s">
        <v>1256</v>
      </c>
      <c r="N226" s="4">
        <v>0.33776286179057302</v>
      </c>
      <c r="O226" s="4">
        <v>-0.33776286179057302</v>
      </c>
      <c r="P226" s="5">
        <v>9.3058608424440598E-3</v>
      </c>
    </row>
    <row r="227" spans="10:16" x14ac:dyDescent="0.2">
      <c r="J227" t="s">
        <v>814</v>
      </c>
      <c r="K227" s="2">
        <v>-0.66</v>
      </c>
      <c r="M227" t="s">
        <v>1257</v>
      </c>
      <c r="N227" s="4">
        <v>0.49116260821884</v>
      </c>
      <c r="O227" s="4">
        <v>-0.49116260821884</v>
      </c>
      <c r="P227" s="5">
        <v>9.3605005084438399E-3</v>
      </c>
    </row>
    <row r="228" spans="10:16" x14ac:dyDescent="0.2">
      <c r="J228" t="s">
        <v>815</v>
      </c>
      <c r="K228" s="2">
        <v>-0.66</v>
      </c>
      <c r="M228" t="s">
        <v>1258</v>
      </c>
      <c r="N228" s="4">
        <v>0.61892038787343895</v>
      </c>
      <c r="O228" s="4">
        <v>-0.61892038787343895</v>
      </c>
      <c r="P228" s="5">
        <v>9.5608499712580008E-3</v>
      </c>
    </row>
    <row r="229" spans="10:16" x14ac:dyDescent="0.2">
      <c r="J229" t="s">
        <v>816</v>
      </c>
      <c r="K229" s="2">
        <v>-0.66</v>
      </c>
      <c r="M229" t="s">
        <v>1259</v>
      </c>
      <c r="N229" s="4">
        <v>0.43870013527294199</v>
      </c>
      <c r="O229" s="4">
        <v>-0.43870013527294199</v>
      </c>
      <c r="P229" s="5">
        <v>9.6992978272660499E-3</v>
      </c>
    </row>
    <row r="230" spans="10:16" x14ac:dyDescent="0.2">
      <c r="J230" t="s">
        <v>793</v>
      </c>
      <c r="K230" s="2">
        <v>-0.67</v>
      </c>
      <c r="M230" t="s">
        <v>1260</v>
      </c>
      <c r="N230" s="4">
        <v>0.68010979153099604</v>
      </c>
      <c r="O230" s="4">
        <v>-0.68010979153099604</v>
      </c>
      <c r="P230" s="5">
        <v>1.03283568882149E-2</v>
      </c>
    </row>
    <row r="231" spans="10:16" x14ac:dyDescent="0.2">
      <c r="J231" t="s">
        <v>794</v>
      </c>
      <c r="K231" s="2">
        <v>-0.67</v>
      </c>
      <c r="M231" t="s">
        <v>1261</v>
      </c>
      <c r="N231" s="4">
        <v>0.68463789562587296</v>
      </c>
      <c r="O231" s="4">
        <v>-0.68463789562587296</v>
      </c>
      <c r="P231" s="5">
        <v>1.0416326268045201E-2</v>
      </c>
    </row>
    <row r="232" spans="10:16" x14ac:dyDescent="0.2">
      <c r="J232" t="s">
        <v>795</v>
      </c>
      <c r="K232" s="2">
        <v>-0.67</v>
      </c>
      <c r="M232" t="s">
        <v>1262</v>
      </c>
      <c r="N232" s="4">
        <v>-0.31522081978139399</v>
      </c>
      <c r="O232" s="4">
        <v>0.31522081978139399</v>
      </c>
      <c r="P232" s="5">
        <v>1.0818454462061E-2</v>
      </c>
    </row>
    <row r="233" spans="10:16" x14ac:dyDescent="0.2">
      <c r="J233" t="s">
        <v>796</v>
      </c>
      <c r="K233" s="2">
        <v>-0.67</v>
      </c>
      <c r="M233" t="s">
        <v>1263</v>
      </c>
      <c r="N233" s="4">
        <v>0.44323660611959398</v>
      </c>
      <c r="O233" s="4">
        <v>-0.44323660611959398</v>
      </c>
      <c r="P233" s="5">
        <v>1.13205367068209E-2</v>
      </c>
    </row>
    <row r="234" spans="10:16" x14ac:dyDescent="0.2">
      <c r="J234" t="s">
        <v>797</v>
      </c>
      <c r="K234" s="2">
        <v>-0.67</v>
      </c>
      <c r="M234" t="s">
        <v>1264</v>
      </c>
      <c r="N234" s="4">
        <v>-0.34504783897107499</v>
      </c>
      <c r="O234" s="4">
        <v>0.34504783897107499</v>
      </c>
      <c r="P234" s="5">
        <v>1.1434133929772499E-2</v>
      </c>
    </row>
    <row r="235" spans="10:16" x14ac:dyDescent="0.2">
      <c r="J235" t="s">
        <v>798</v>
      </c>
      <c r="K235" s="2">
        <v>-0.67</v>
      </c>
      <c r="M235" t="s">
        <v>1265</v>
      </c>
      <c r="N235" s="4">
        <v>-0.58946167605947197</v>
      </c>
      <c r="O235" s="4">
        <v>0.58946167605947197</v>
      </c>
      <c r="P235" s="5">
        <v>1.14377118431612E-2</v>
      </c>
    </row>
    <row r="236" spans="10:16" x14ac:dyDescent="0.2">
      <c r="J236" t="s">
        <v>669</v>
      </c>
      <c r="K236" s="2">
        <v>-0.67</v>
      </c>
      <c r="M236" t="s">
        <v>1266</v>
      </c>
      <c r="N236" s="4">
        <v>0.56604745726922301</v>
      </c>
      <c r="O236" s="4">
        <v>-0.56604745726922301</v>
      </c>
      <c r="P236" s="5">
        <v>1.1441006906798799E-2</v>
      </c>
    </row>
    <row r="237" spans="10:16" x14ac:dyDescent="0.2">
      <c r="J237" t="s">
        <v>799</v>
      </c>
      <c r="K237" s="2">
        <v>-0.67</v>
      </c>
      <c r="M237" t="s">
        <v>1267</v>
      </c>
      <c r="N237" s="4">
        <v>0.36418628421425597</v>
      </c>
      <c r="O237" s="4">
        <v>-0.36418628421425597</v>
      </c>
      <c r="P237" s="5">
        <v>1.1441006906798799E-2</v>
      </c>
    </row>
    <row r="238" spans="10:16" x14ac:dyDescent="0.2">
      <c r="J238" t="s">
        <v>800</v>
      </c>
      <c r="K238" s="2">
        <v>-0.67</v>
      </c>
      <c r="M238" t="s">
        <v>1268</v>
      </c>
      <c r="N238" s="4">
        <v>-0.53154845750796198</v>
      </c>
      <c r="O238" s="4">
        <v>0.53154845750796198</v>
      </c>
      <c r="P238" s="5">
        <v>1.1441006906798799E-2</v>
      </c>
    </row>
    <row r="239" spans="10:16" x14ac:dyDescent="0.2">
      <c r="J239" t="s">
        <v>801</v>
      </c>
      <c r="K239" s="2">
        <v>-0.67</v>
      </c>
      <c r="M239" t="s">
        <v>1269</v>
      </c>
      <c r="N239" s="4">
        <v>0.38597231305556401</v>
      </c>
      <c r="O239" s="4">
        <v>-0.38597231305556401</v>
      </c>
      <c r="P239" s="5">
        <v>1.1593839330981201E-2</v>
      </c>
    </row>
    <row r="240" spans="10:16" x14ac:dyDescent="0.2">
      <c r="J240" t="s">
        <v>802</v>
      </c>
      <c r="K240" s="2">
        <v>-0.67</v>
      </c>
      <c r="M240" t="s">
        <v>1270</v>
      </c>
      <c r="N240" s="4">
        <v>0.66528701762904197</v>
      </c>
      <c r="O240" s="4">
        <v>-0.66528701762904197</v>
      </c>
      <c r="P240" s="5">
        <v>1.16510229715671E-2</v>
      </c>
    </row>
    <row r="241" spans="10:16" x14ac:dyDescent="0.2">
      <c r="J241" t="s">
        <v>803</v>
      </c>
      <c r="K241" s="2">
        <v>-0.67</v>
      </c>
      <c r="M241" t="s">
        <v>1271</v>
      </c>
      <c r="N241" s="4">
        <v>0.244109299700492</v>
      </c>
      <c r="O241" s="4">
        <v>-0.244109299700492</v>
      </c>
      <c r="P241" s="5">
        <v>1.16575861821247E-2</v>
      </c>
    </row>
    <row r="242" spans="10:16" x14ac:dyDescent="0.2">
      <c r="J242" t="s">
        <v>804</v>
      </c>
      <c r="K242" s="2">
        <v>-0.67</v>
      </c>
      <c r="M242" t="s">
        <v>1272</v>
      </c>
      <c r="N242" s="4">
        <v>-0.51726576239118804</v>
      </c>
      <c r="O242" s="4">
        <v>0.51726576239118804</v>
      </c>
      <c r="P242" s="5">
        <v>1.16575861821247E-2</v>
      </c>
    </row>
    <row r="243" spans="10:16" x14ac:dyDescent="0.2">
      <c r="J243" t="s">
        <v>805</v>
      </c>
      <c r="K243" s="2">
        <v>-0.67</v>
      </c>
      <c r="M243" t="s">
        <v>1273</v>
      </c>
      <c r="N243" s="4">
        <v>-0.41334460937044498</v>
      </c>
      <c r="O243" s="4">
        <v>0.41334460937044498</v>
      </c>
      <c r="P243" s="5">
        <v>1.2049450722309099E-2</v>
      </c>
    </row>
    <row r="244" spans="10:16" x14ac:dyDescent="0.2">
      <c r="J244" t="s">
        <v>659</v>
      </c>
      <c r="K244" s="2">
        <v>-0.68</v>
      </c>
      <c r="M244" t="s">
        <v>1274</v>
      </c>
      <c r="N244" s="4">
        <v>-0.33066547589463602</v>
      </c>
      <c r="O244" s="4">
        <v>0.33066547589463602</v>
      </c>
      <c r="P244" s="5">
        <v>1.2049450722309099E-2</v>
      </c>
    </row>
    <row r="245" spans="10:16" x14ac:dyDescent="0.2">
      <c r="J245" t="s">
        <v>783</v>
      </c>
      <c r="K245" s="2">
        <v>-0.68</v>
      </c>
      <c r="M245" t="s">
        <v>1275</v>
      </c>
      <c r="N245" s="4">
        <v>0.58043012237233804</v>
      </c>
      <c r="O245" s="4">
        <v>-0.58043012237233804</v>
      </c>
      <c r="P245" s="5">
        <v>1.2082413566862999E-2</v>
      </c>
    </row>
    <row r="246" spans="10:16" x14ac:dyDescent="0.2">
      <c r="J246" t="s">
        <v>784</v>
      </c>
      <c r="K246" s="2">
        <v>-0.68</v>
      </c>
      <c r="M246" t="s">
        <v>1276</v>
      </c>
      <c r="N246" s="4">
        <v>-0.56295958750469599</v>
      </c>
      <c r="O246" s="4">
        <v>0.56295958750469599</v>
      </c>
      <c r="P246" s="5">
        <v>1.2251713942018299E-2</v>
      </c>
    </row>
    <row r="247" spans="10:16" x14ac:dyDescent="0.2">
      <c r="J247" t="s">
        <v>785</v>
      </c>
      <c r="K247" s="2">
        <v>-0.68</v>
      </c>
      <c r="M247" t="s">
        <v>1277</v>
      </c>
      <c r="N247" s="4">
        <v>0.30372888134416298</v>
      </c>
      <c r="O247" s="4">
        <v>-0.30372888134416298</v>
      </c>
      <c r="P247" s="5">
        <v>1.25997234774491E-2</v>
      </c>
    </row>
    <row r="248" spans="10:16" x14ac:dyDescent="0.2">
      <c r="J248" t="s">
        <v>786</v>
      </c>
      <c r="K248" s="2">
        <v>-0.68</v>
      </c>
      <c r="M248" t="s">
        <v>1278</v>
      </c>
      <c r="N248" s="4">
        <v>0.541866616303468</v>
      </c>
      <c r="O248" s="4">
        <v>-0.541866616303468</v>
      </c>
      <c r="P248" s="5">
        <v>1.35787492021478E-2</v>
      </c>
    </row>
    <row r="249" spans="10:16" x14ac:dyDescent="0.2">
      <c r="J249" t="s">
        <v>787</v>
      </c>
      <c r="K249" s="2">
        <v>-0.68</v>
      </c>
      <c r="M249" t="s">
        <v>1279</v>
      </c>
      <c r="N249" s="4">
        <v>0.43761411179677601</v>
      </c>
      <c r="O249" s="4">
        <v>-0.43761411179677601</v>
      </c>
      <c r="P249" s="5">
        <v>1.3677194857398401E-2</v>
      </c>
    </row>
    <row r="250" spans="10:16" x14ac:dyDescent="0.2">
      <c r="J250" t="s">
        <v>788</v>
      </c>
      <c r="K250" s="2">
        <v>-0.68</v>
      </c>
      <c r="M250" t="s">
        <v>1280</v>
      </c>
      <c r="N250" s="4">
        <v>0.35462065060808501</v>
      </c>
      <c r="O250" s="4">
        <v>-0.35462065060808501</v>
      </c>
      <c r="P250" s="5">
        <v>1.3820055144900799E-2</v>
      </c>
    </row>
    <row r="251" spans="10:16" x14ac:dyDescent="0.2">
      <c r="J251" t="s">
        <v>789</v>
      </c>
      <c r="K251" s="2">
        <v>-0.68</v>
      </c>
      <c r="M251" t="s">
        <v>1281</v>
      </c>
      <c r="N251" s="4">
        <v>0.344756164717965</v>
      </c>
      <c r="O251" s="4">
        <v>-0.344756164717965</v>
      </c>
      <c r="P251" s="5">
        <v>1.41678165574338E-2</v>
      </c>
    </row>
    <row r="252" spans="10:16" x14ac:dyDescent="0.2">
      <c r="J252" t="s">
        <v>790</v>
      </c>
      <c r="K252" s="2">
        <v>-0.68</v>
      </c>
      <c r="M252" t="s">
        <v>1282</v>
      </c>
      <c r="N252" s="4">
        <v>0.44655508064018501</v>
      </c>
      <c r="O252" s="4">
        <v>-0.44655508064018501</v>
      </c>
      <c r="P252" s="5">
        <v>1.41678165574338E-2</v>
      </c>
    </row>
    <row r="253" spans="10:16" x14ac:dyDescent="0.2">
      <c r="J253" t="s">
        <v>791</v>
      </c>
      <c r="K253" s="2">
        <v>-0.68</v>
      </c>
      <c r="M253" t="s">
        <v>1283</v>
      </c>
      <c r="N253" s="4">
        <v>-0.31906255867144701</v>
      </c>
      <c r="O253" s="4">
        <v>0.31906255867144701</v>
      </c>
      <c r="P253" s="5">
        <v>1.41678165574338E-2</v>
      </c>
    </row>
    <row r="254" spans="10:16" x14ac:dyDescent="0.2">
      <c r="J254" t="s">
        <v>792</v>
      </c>
      <c r="K254" s="2">
        <v>-0.68</v>
      </c>
      <c r="M254" t="s">
        <v>1284</v>
      </c>
      <c r="N254" s="4">
        <v>0.217347201424192</v>
      </c>
      <c r="O254" s="4">
        <v>-0.217347201424192</v>
      </c>
      <c r="P254" s="5">
        <v>1.41678165574338E-2</v>
      </c>
    </row>
    <row r="255" spans="10:16" x14ac:dyDescent="0.2">
      <c r="J255" t="s">
        <v>772</v>
      </c>
      <c r="K255" s="2">
        <v>-0.69</v>
      </c>
      <c r="M255" t="s">
        <v>1285</v>
      </c>
      <c r="N255" s="4">
        <v>-0.22178312329330099</v>
      </c>
      <c r="O255" s="4">
        <v>0.22178312329330099</v>
      </c>
      <c r="P255" s="5">
        <v>1.41678165574338E-2</v>
      </c>
    </row>
    <row r="256" spans="10:16" x14ac:dyDescent="0.2">
      <c r="J256" t="s">
        <v>250</v>
      </c>
      <c r="K256" s="2">
        <v>-0.69</v>
      </c>
      <c r="M256" t="s">
        <v>1286</v>
      </c>
      <c r="N256" s="4">
        <v>0.54681143504294905</v>
      </c>
      <c r="O256" s="4">
        <v>-0.54681143504294905</v>
      </c>
      <c r="P256" s="5">
        <v>1.44379632361805E-2</v>
      </c>
    </row>
    <row r="257" spans="10:16" x14ac:dyDescent="0.2">
      <c r="J257" t="s">
        <v>773</v>
      </c>
      <c r="K257" s="2">
        <v>-0.69</v>
      </c>
      <c r="M257" t="s">
        <v>206</v>
      </c>
      <c r="N257" s="4">
        <v>0.68059454153946897</v>
      </c>
      <c r="O257" s="4">
        <v>-0.68059454153946897</v>
      </c>
      <c r="P257" s="5">
        <v>1.4753970699244201E-2</v>
      </c>
    </row>
    <row r="258" spans="10:16" x14ac:dyDescent="0.2">
      <c r="J258" t="s">
        <v>774</v>
      </c>
      <c r="K258" s="2">
        <v>-0.69</v>
      </c>
      <c r="M258" t="s">
        <v>1287</v>
      </c>
      <c r="N258" s="4">
        <v>0.681094886502563</v>
      </c>
      <c r="O258" s="4">
        <v>-0.681094886502563</v>
      </c>
      <c r="P258" s="5">
        <v>1.4809962201066101E-2</v>
      </c>
    </row>
    <row r="259" spans="10:16" x14ac:dyDescent="0.2">
      <c r="J259" t="s">
        <v>775</v>
      </c>
      <c r="K259" s="2">
        <v>-0.69</v>
      </c>
      <c r="M259" t="s">
        <v>1288</v>
      </c>
      <c r="N259" s="4">
        <v>0.42206398126384698</v>
      </c>
      <c r="O259" s="4">
        <v>-0.42206398126384698</v>
      </c>
      <c r="P259" s="5">
        <v>1.4809962201066101E-2</v>
      </c>
    </row>
    <row r="260" spans="10:16" x14ac:dyDescent="0.2">
      <c r="J260" t="s">
        <v>776</v>
      </c>
      <c r="K260" s="2">
        <v>-0.69</v>
      </c>
      <c r="M260" t="s">
        <v>1289</v>
      </c>
      <c r="N260" s="4">
        <v>-0.20696522696411099</v>
      </c>
      <c r="O260" s="4">
        <v>0.20696522696411099</v>
      </c>
      <c r="P260" s="5">
        <v>1.5095741849744E-2</v>
      </c>
    </row>
    <row r="261" spans="10:16" x14ac:dyDescent="0.2">
      <c r="J261" t="s">
        <v>777</v>
      </c>
      <c r="K261" s="2">
        <v>-0.69</v>
      </c>
      <c r="M261" t="s">
        <v>1290</v>
      </c>
      <c r="N261" s="4">
        <v>-0.457655740023588</v>
      </c>
      <c r="O261" s="4">
        <v>0.457655740023588</v>
      </c>
      <c r="P261" s="5">
        <v>1.5095741849744E-2</v>
      </c>
    </row>
    <row r="262" spans="10:16" x14ac:dyDescent="0.2">
      <c r="J262" t="s">
        <v>778</v>
      </c>
      <c r="K262" s="2">
        <v>-0.69</v>
      </c>
      <c r="M262" t="s">
        <v>1291</v>
      </c>
      <c r="N262" s="4">
        <v>-0.243135023033859</v>
      </c>
      <c r="O262" s="4">
        <v>0.243135023033859</v>
      </c>
      <c r="P262" s="5">
        <v>1.5847933391265698E-2</v>
      </c>
    </row>
    <row r="263" spans="10:16" x14ac:dyDescent="0.2">
      <c r="J263" t="s">
        <v>779</v>
      </c>
      <c r="K263" s="2">
        <v>-0.69</v>
      </c>
      <c r="M263" t="s">
        <v>1292</v>
      </c>
      <c r="N263" s="4">
        <v>0.60329373836950195</v>
      </c>
      <c r="O263" s="4">
        <v>-0.60329373836950195</v>
      </c>
      <c r="P263" s="5">
        <v>1.5847933391265698E-2</v>
      </c>
    </row>
    <row r="264" spans="10:16" x14ac:dyDescent="0.2">
      <c r="J264" t="s">
        <v>780</v>
      </c>
      <c r="K264" s="2">
        <v>-0.69</v>
      </c>
      <c r="M264" t="s">
        <v>1293</v>
      </c>
      <c r="N264" s="4">
        <v>0.68745596465398995</v>
      </c>
      <c r="O264" s="4">
        <v>-0.68745596465398995</v>
      </c>
      <c r="P264" s="5">
        <v>1.6139761668143401E-2</v>
      </c>
    </row>
    <row r="265" spans="10:16" x14ac:dyDescent="0.2">
      <c r="J265" t="s">
        <v>781</v>
      </c>
      <c r="K265" s="2">
        <v>-0.69</v>
      </c>
      <c r="M265" t="s">
        <v>1294</v>
      </c>
      <c r="N265" s="4">
        <v>-0.437606759695775</v>
      </c>
      <c r="O265" s="4">
        <v>0.437606759695775</v>
      </c>
      <c r="P265" s="5">
        <v>1.6139761668143401E-2</v>
      </c>
    </row>
    <row r="266" spans="10:16" x14ac:dyDescent="0.2">
      <c r="J266" t="s">
        <v>782</v>
      </c>
      <c r="K266" s="2">
        <v>-0.69</v>
      </c>
      <c r="M266" t="s">
        <v>1295</v>
      </c>
      <c r="N266" s="4">
        <v>0.29284881897453102</v>
      </c>
      <c r="O266" s="4">
        <v>-0.29284881897453102</v>
      </c>
      <c r="P266" s="5">
        <v>1.6235029130109799E-2</v>
      </c>
    </row>
    <row r="267" spans="10:16" x14ac:dyDescent="0.2">
      <c r="J267" t="s">
        <v>763</v>
      </c>
      <c r="K267" s="2">
        <v>-0.7</v>
      </c>
      <c r="M267" t="s">
        <v>1296</v>
      </c>
      <c r="N267" s="4">
        <v>0.59730183186158003</v>
      </c>
      <c r="O267" s="4">
        <v>-0.59730183186158003</v>
      </c>
      <c r="P267" s="5">
        <v>1.6283640835685599E-2</v>
      </c>
    </row>
    <row r="268" spans="10:16" x14ac:dyDescent="0.2">
      <c r="J268" t="s">
        <v>764</v>
      </c>
      <c r="K268" s="2">
        <v>-0.7</v>
      </c>
      <c r="M268" t="s">
        <v>1297</v>
      </c>
      <c r="N268" s="4">
        <v>-0.29273996289193799</v>
      </c>
      <c r="O268" s="4">
        <v>0.29273996289193799</v>
      </c>
      <c r="P268" s="5">
        <v>1.6323594123032501E-2</v>
      </c>
    </row>
    <row r="269" spans="10:16" x14ac:dyDescent="0.2">
      <c r="J269" t="s">
        <v>765</v>
      </c>
      <c r="K269" s="2">
        <v>-0.7</v>
      </c>
      <c r="M269" t="s">
        <v>1298</v>
      </c>
      <c r="N269" s="4">
        <v>0.59494613247203598</v>
      </c>
      <c r="O269" s="4">
        <v>-0.59494613247203598</v>
      </c>
      <c r="P269" s="5">
        <v>1.6344513652008098E-2</v>
      </c>
    </row>
    <row r="270" spans="10:16" x14ac:dyDescent="0.2">
      <c r="J270" t="s">
        <v>766</v>
      </c>
      <c r="K270" s="2">
        <v>-0.7</v>
      </c>
      <c r="M270" t="s">
        <v>1299</v>
      </c>
      <c r="N270" s="4">
        <v>-0.41850960653755498</v>
      </c>
      <c r="O270" s="4">
        <v>0.41850960653755498</v>
      </c>
      <c r="P270" s="5">
        <v>1.68754154836128E-2</v>
      </c>
    </row>
    <row r="271" spans="10:16" x14ac:dyDescent="0.2">
      <c r="J271" t="s">
        <v>767</v>
      </c>
      <c r="K271" s="2">
        <v>-0.7</v>
      </c>
      <c r="M271" t="s">
        <v>1300</v>
      </c>
      <c r="N271" s="4">
        <v>-0.494038990794055</v>
      </c>
      <c r="O271" s="4">
        <v>0.494038990794055</v>
      </c>
      <c r="P271" s="5">
        <v>1.7287470853997601E-2</v>
      </c>
    </row>
    <row r="272" spans="10:16" x14ac:dyDescent="0.2">
      <c r="J272" t="s">
        <v>768</v>
      </c>
      <c r="K272" s="2">
        <v>-0.7</v>
      </c>
      <c r="M272" t="s">
        <v>1301</v>
      </c>
      <c r="N272" s="4">
        <v>0.32492860885270702</v>
      </c>
      <c r="O272" s="4">
        <v>-0.32492860885270702</v>
      </c>
      <c r="P272" s="5">
        <v>1.79535280288604E-2</v>
      </c>
    </row>
    <row r="273" spans="10:16" x14ac:dyDescent="0.2">
      <c r="J273" t="s">
        <v>769</v>
      </c>
      <c r="K273" s="2">
        <v>-0.7</v>
      </c>
      <c r="M273" t="s">
        <v>1302</v>
      </c>
      <c r="N273" s="4">
        <v>0.52409494793895295</v>
      </c>
      <c r="O273" s="4">
        <v>-0.52409494793895295</v>
      </c>
      <c r="P273" s="5">
        <v>1.8202887804078499E-2</v>
      </c>
    </row>
    <row r="274" spans="10:16" x14ac:dyDescent="0.2">
      <c r="J274" t="s">
        <v>770</v>
      </c>
      <c r="K274" s="2">
        <v>-0.7</v>
      </c>
      <c r="M274" t="s">
        <v>1303</v>
      </c>
      <c r="N274" s="4">
        <v>0.302768252223723</v>
      </c>
      <c r="O274" s="4">
        <v>-0.302768252223723</v>
      </c>
      <c r="P274" s="5">
        <v>1.8202887804078499E-2</v>
      </c>
    </row>
    <row r="275" spans="10:16" x14ac:dyDescent="0.2">
      <c r="J275" t="s">
        <v>771</v>
      </c>
      <c r="K275" s="2">
        <v>-0.7</v>
      </c>
      <c r="M275" t="s">
        <v>1304</v>
      </c>
      <c r="N275" s="4">
        <v>-0.26437725840264398</v>
      </c>
      <c r="O275" s="4">
        <v>0.26437725840264398</v>
      </c>
      <c r="P275" s="5">
        <v>1.8202887804078499E-2</v>
      </c>
    </row>
    <row r="276" spans="10:16" x14ac:dyDescent="0.2">
      <c r="J276" t="s">
        <v>756</v>
      </c>
      <c r="K276" s="2">
        <v>-0.71</v>
      </c>
      <c r="M276" t="s">
        <v>1305</v>
      </c>
      <c r="N276" s="4">
        <v>-0.35350086657250801</v>
      </c>
      <c r="O276" s="4">
        <v>0.35350086657250801</v>
      </c>
      <c r="P276" s="5">
        <v>1.8320927577925802E-2</v>
      </c>
    </row>
    <row r="277" spans="10:16" x14ac:dyDescent="0.2">
      <c r="J277" t="s">
        <v>757</v>
      </c>
      <c r="K277" s="2">
        <v>-0.71</v>
      </c>
      <c r="M277" t="s">
        <v>1306</v>
      </c>
      <c r="N277" s="4">
        <v>0.63516451972437504</v>
      </c>
      <c r="O277" s="4">
        <v>-0.63516451972437504</v>
      </c>
      <c r="P277" s="5">
        <v>1.8864520969316598E-2</v>
      </c>
    </row>
    <row r="278" spans="10:16" x14ac:dyDescent="0.2">
      <c r="J278" t="s">
        <v>758</v>
      </c>
      <c r="K278" s="2">
        <v>-0.71</v>
      </c>
      <c r="M278" t="s">
        <v>1307</v>
      </c>
      <c r="N278" s="4">
        <v>0.49757443532235301</v>
      </c>
      <c r="O278" s="4">
        <v>-0.49757443532235301</v>
      </c>
      <c r="P278" s="5">
        <v>1.91704565357473E-2</v>
      </c>
    </row>
    <row r="279" spans="10:16" x14ac:dyDescent="0.2">
      <c r="J279" t="s">
        <v>759</v>
      </c>
      <c r="K279" s="2">
        <v>-0.71</v>
      </c>
      <c r="M279" t="s">
        <v>1308</v>
      </c>
      <c r="N279" s="4">
        <v>0.533928312784413</v>
      </c>
      <c r="O279" s="4">
        <v>-0.533928312784413</v>
      </c>
      <c r="P279" s="5">
        <v>1.92769919707758E-2</v>
      </c>
    </row>
    <row r="280" spans="10:16" x14ac:dyDescent="0.2">
      <c r="J280" t="s">
        <v>685</v>
      </c>
      <c r="K280" s="2">
        <v>-0.71</v>
      </c>
      <c r="M280" t="s">
        <v>1309</v>
      </c>
      <c r="N280" s="4">
        <v>0.63327479292793898</v>
      </c>
      <c r="O280" s="4">
        <v>-0.63327479292793898</v>
      </c>
      <c r="P280" s="5">
        <v>1.9396407083973499E-2</v>
      </c>
    </row>
    <row r="281" spans="10:16" x14ac:dyDescent="0.2">
      <c r="J281" t="s">
        <v>760</v>
      </c>
      <c r="K281" s="2">
        <v>-0.71</v>
      </c>
      <c r="M281" t="s">
        <v>1310</v>
      </c>
      <c r="N281" s="4">
        <v>0.57508577644623704</v>
      </c>
      <c r="O281" s="4">
        <v>-0.57508577644623704</v>
      </c>
      <c r="P281" s="5">
        <v>1.9604406873932102E-2</v>
      </c>
    </row>
    <row r="282" spans="10:16" x14ac:dyDescent="0.2">
      <c r="J282" t="s">
        <v>761</v>
      </c>
      <c r="K282" s="2">
        <v>-0.71</v>
      </c>
      <c r="M282" t="s">
        <v>1311</v>
      </c>
      <c r="N282" s="4">
        <v>0.37585680806580002</v>
      </c>
      <c r="O282" s="4">
        <v>-0.37585680806580002</v>
      </c>
      <c r="P282" s="5">
        <v>1.9604406873932102E-2</v>
      </c>
    </row>
    <row r="283" spans="10:16" x14ac:dyDescent="0.2">
      <c r="J283" t="s">
        <v>762</v>
      </c>
      <c r="K283" s="2">
        <v>-0.71</v>
      </c>
      <c r="M283" t="s">
        <v>1312</v>
      </c>
      <c r="N283" s="4">
        <v>-0.50864729130931297</v>
      </c>
      <c r="O283" s="4">
        <v>0.50864729130931297</v>
      </c>
      <c r="P283" s="5">
        <v>2.0205832237925499E-2</v>
      </c>
    </row>
    <row r="284" spans="10:16" x14ac:dyDescent="0.2">
      <c r="J284" t="s">
        <v>749</v>
      </c>
      <c r="K284" s="2">
        <v>-0.72</v>
      </c>
      <c r="M284" t="s">
        <v>1313</v>
      </c>
      <c r="N284" s="4">
        <v>-0.38433531358914602</v>
      </c>
      <c r="O284" s="4">
        <v>0.38433531358914602</v>
      </c>
      <c r="P284" s="5">
        <v>2.0448914545553299E-2</v>
      </c>
    </row>
    <row r="285" spans="10:16" x14ac:dyDescent="0.2">
      <c r="J285" t="s">
        <v>750</v>
      </c>
      <c r="K285" s="2">
        <v>-0.72</v>
      </c>
      <c r="M285" t="s">
        <v>1314</v>
      </c>
      <c r="N285" s="4">
        <v>-0.380219248044464</v>
      </c>
      <c r="O285" s="4">
        <v>0.380219248044464</v>
      </c>
      <c r="P285" s="5">
        <v>2.0768412225853301E-2</v>
      </c>
    </row>
    <row r="286" spans="10:16" x14ac:dyDescent="0.2">
      <c r="J286" t="s">
        <v>751</v>
      </c>
      <c r="K286" s="2">
        <v>-0.72</v>
      </c>
      <c r="M286" t="s">
        <v>1315</v>
      </c>
      <c r="N286" s="4">
        <v>0.33456484142503501</v>
      </c>
      <c r="O286" s="4">
        <v>-0.33456484142503501</v>
      </c>
      <c r="P286" s="5">
        <v>2.0858314605348101E-2</v>
      </c>
    </row>
    <row r="287" spans="10:16" x14ac:dyDescent="0.2">
      <c r="J287" t="s">
        <v>414</v>
      </c>
      <c r="K287" s="2">
        <v>-0.72</v>
      </c>
      <c r="M287" t="s">
        <v>1316</v>
      </c>
      <c r="N287" s="4">
        <v>-0.35482172434120401</v>
      </c>
      <c r="O287" s="4">
        <v>0.35482172434120401</v>
      </c>
      <c r="P287" s="5">
        <v>2.09356248520269E-2</v>
      </c>
    </row>
    <row r="288" spans="10:16" x14ac:dyDescent="0.2">
      <c r="J288" t="s">
        <v>752</v>
      </c>
      <c r="K288" s="2">
        <v>-0.72</v>
      </c>
      <c r="M288" t="s">
        <v>1317</v>
      </c>
      <c r="N288" s="4">
        <v>0.30163066533356098</v>
      </c>
      <c r="O288" s="4">
        <v>-0.30163066533356098</v>
      </c>
      <c r="P288" s="5">
        <v>2.09356248520269E-2</v>
      </c>
    </row>
    <row r="289" spans="10:16" x14ac:dyDescent="0.2">
      <c r="J289" t="s">
        <v>753</v>
      </c>
      <c r="K289" s="2">
        <v>-0.72</v>
      </c>
      <c r="M289" t="s">
        <v>1318</v>
      </c>
      <c r="N289" s="4">
        <v>-0.35306275464244302</v>
      </c>
      <c r="O289" s="4">
        <v>0.35306275464244302</v>
      </c>
      <c r="P289" s="5">
        <v>2.1886510240330899E-2</v>
      </c>
    </row>
    <row r="290" spans="10:16" x14ac:dyDescent="0.2">
      <c r="J290" t="s">
        <v>754</v>
      </c>
      <c r="K290" s="2">
        <v>-0.72</v>
      </c>
      <c r="M290" t="s">
        <v>1319</v>
      </c>
      <c r="N290" s="4">
        <v>0.43696286379143701</v>
      </c>
      <c r="O290" s="4">
        <v>-0.43696286379143701</v>
      </c>
      <c r="P290" s="5">
        <v>2.1928159890842101E-2</v>
      </c>
    </row>
    <row r="291" spans="10:16" x14ac:dyDescent="0.2">
      <c r="J291" t="s">
        <v>755</v>
      </c>
      <c r="K291" s="2">
        <v>-0.72</v>
      </c>
      <c r="M291" t="s">
        <v>1320</v>
      </c>
      <c r="N291" s="4">
        <v>0.461587466945586</v>
      </c>
      <c r="O291" s="4">
        <v>-0.461587466945586</v>
      </c>
      <c r="P291" s="5">
        <v>2.30950712013493E-2</v>
      </c>
    </row>
    <row r="292" spans="10:16" x14ac:dyDescent="0.2">
      <c r="J292" t="s">
        <v>414</v>
      </c>
      <c r="K292" s="2">
        <v>-0.72</v>
      </c>
      <c r="M292" t="s">
        <v>1321</v>
      </c>
      <c r="N292" s="4">
        <v>-0.51730573823020898</v>
      </c>
      <c r="O292" s="4">
        <v>0.51730573823020898</v>
      </c>
      <c r="P292" s="5">
        <v>2.30950712013493E-2</v>
      </c>
    </row>
    <row r="293" spans="10:16" x14ac:dyDescent="0.2">
      <c r="J293" t="s">
        <v>743</v>
      </c>
      <c r="K293" s="2">
        <v>-0.73</v>
      </c>
      <c r="M293" t="s">
        <v>1322</v>
      </c>
      <c r="N293" s="4">
        <v>0.66216030791368696</v>
      </c>
      <c r="O293" s="4">
        <v>-0.66216030791368696</v>
      </c>
      <c r="P293" s="5">
        <v>2.3129207185173899E-2</v>
      </c>
    </row>
    <row r="294" spans="10:16" x14ac:dyDescent="0.2">
      <c r="J294" t="s">
        <v>744</v>
      </c>
      <c r="K294" s="2">
        <v>-0.73</v>
      </c>
      <c r="M294" t="s">
        <v>1323</v>
      </c>
      <c r="N294" s="4">
        <v>0.323129642658323</v>
      </c>
      <c r="O294" s="4">
        <v>-0.323129642658323</v>
      </c>
      <c r="P294" s="5">
        <v>2.3207683844033902E-2</v>
      </c>
    </row>
    <row r="295" spans="10:16" x14ac:dyDescent="0.2">
      <c r="J295" t="s">
        <v>745</v>
      </c>
      <c r="K295" s="2">
        <v>-0.73</v>
      </c>
      <c r="M295" t="s">
        <v>1324</v>
      </c>
      <c r="N295" s="4">
        <v>0.50071409506296105</v>
      </c>
      <c r="O295" s="4">
        <v>-0.50071409506296105</v>
      </c>
      <c r="P295" s="5">
        <v>2.3272878321339199E-2</v>
      </c>
    </row>
    <row r="296" spans="10:16" x14ac:dyDescent="0.2">
      <c r="J296" t="s">
        <v>746</v>
      </c>
      <c r="K296" s="2">
        <v>-0.73</v>
      </c>
      <c r="M296" t="s">
        <v>1325</v>
      </c>
      <c r="N296" s="4">
        <v>0.53633501257459104</v>
      </c>
      <c r="O296" s="4">
        <v>-0.53633501257459104</v>
      </c>
      <c r="P296" s="5">
        <v>2.3292746705590599E-2</v>
      </c>
    </row>
    <row r="297" spans="10:16" x14ac:dyDescent="0.2">
      <c r="J297" t="s">
        <v>747</v>
      </c>
      <c r="K297" s="2">
        <v>-0.73</v>
      </c>
      <c r="M297" t="s">
        <v>1326</v>
      </c>
      <c r="N297" s="4">
        <v>-0.26440368895103</v>
      </c>
      <c r="O297" s="4">
        <v>0.26440368895103</v>
      </c>
      <c r="P297" s="5">
        <v>2.3934599666049598E-2</v>
      </c>
    </row>
    <row r="298" spans="10:16" x14ac:dyDescent="0.2">
      <c r="J298" t="s">
        <v>748</v>
      </c>
      <c r="K298" s="2">
        <v>-0.73</v>
      </c>
      <c r="M298" t="s">
        <v>1327</v>
      </c>
      <c r="N298" s="4">
        <v>0.56086842553850602</v>
      </c>
      <c r="O298" s="4">
        <v>-0.56086842553850602</v>
      </c>
      <c r="P298" s="5">
        <v>2.4317265285694799E-2</v>
      </c>
    </row>
    <row r="299" spans="10:16" x14ac:dyDescent="0.2">
      <c r="J299" t="s">
        <v>737</v>
      </c>
      <c r="K299" s="2">
        <v>-0.74</v>
      </c>
      <c r="M299" t="s">
        <v>1328</v>
      </c>
      <c r="N299" s="4">
        <v>0.512402722978609</v>
      </c>
      <c r="O299" s="4">
        <v>-0.512402722978609</v>
      </c>
      <c r="P299" s="5">
        <v>2.5246000359795899E-2</v>
      </c>
    </row>
    <row r="300" spans="10:16" x14ac:dyDescent="0.2">
      <c r="J300" t="s">
        <v>738</v>
      </c>
      <c r="K300" s="2">
        <v>-0.74</v>
      </c>
      <c r="M300" t="s">
        <v>1329</v>
      </c>
      <c r="N300" s="4">
        <v>-0.29845407669069202</v>
      </c>
      <c r="O300" s="4">
        <v>0.29845407669069202</v>
      </c>
      <c r="P300" s="5">
        <v>2.6153796942117499E-2</v>
      </c>
    </row>
    <row r="301" spans="10:16" x14ac:dyDescent="0.2">
      <c r="J301" t="s">
        <v>739</v>
      </c>
      <c r="K301" s="2">
        <v>-0.74</v>
      </c>
      <c r="M301" t="s">
        <v>1330</v>
      </c>
      <c r="N301" s="4">
        <v>0.57208223569774397</v>
      </c>
      <c r="O301" s="4">
        <v>-0.57208223569774397</v>
      </c>
      <c r="P301" s="5">
        <v>2.6433700869307401E-2</v>
      </c>
    </row>
    <row r="302" spans="10:16" x14ac:dyDescent="0.2">
      <c r="J302" t="s">
        <v>740</v>
      </c>
      <c r="K302" s="2">
        <v>-0.74</v>
      </c>
      <c r="M302" t="s">
        <v>1331</v>
      </c>
      <c r="N302" s="4">
        <v>0.56844556375518596</v>
      </c>
      <c r="O302" s="4">
        <v>-0.56844556375518596</v>
      </c>
      <c r="P302" s="5">
        <v>2.6433700869307401E-2</v>
      </c>
    </row>
    <row r="303" spans="10:16" x14ac:dyDescent="0.2">
      <c r="J303" t="s">
        <v>741</v>
      </c>
      <c r="K303" s="2">
        <v>-0.74</v>
      </c>
      <c r="M303" t="s">
        <v>1332</v>
      </c>
      <c r="N303" s="4">
        <v>0.48635947664326301</v>
      </c>
      <c r="O303" s="4">
        <v>-0.48635947664326301</v>
      </c>
      <c r="P303" s="5">
        <v>2.69815474991798E-2</v>
      </c>
    </row>
    <row r="304" spans="10:16" x14ac:dyDescent="0.2">
      <c r="J304" t="s">
        <v>742</v>
      </c>
      <c r="K304" s="2">
        <v>-0.74</v>
      </c>
      <c r="M304" t="s">
        <v>1333</v>
      </c>
      <c r="N304" s="4">
        <v>0.316262474779054</v>
      </c>
      <c r="O304" s="4">
        <v>-0.316262474779054</v>
      </c>
      <c r="P304" s="5">
        <v>2.7508856677127599E-2</v>
      </c>
    </row>
    <row r="305" spans="10:16" x14ac:dyDescent="0.2">
      <c r="J305" t="s">
        <v>724</v>
      </c>
      <c r="K305" s="2">
        <v>-0.75</v>
      </c>
      <c r="M305" t="s">
        <v>1334</v>
      </c>
      <c r="N305" s="4">
        <v>0.62861994481503902</v>
      </c>
      <c r="O305" s="4">
        <v>-0.62861994481503902</v>
      </c>
      <c r="P305" s="5">
        <v>2.7508856677127599E-2</v>
      </c>
    </row>
    <row r="306" spans="10:16" x14ac:dyDescent="0.2">
      <c r="J306" t="s">
        <v>725</v>
      </c>
      <c r="K306" s="2">
        <v>-0.75</v>
      </c>
      <c r="M306" t="s">
        <v>1335</v>
      </c>
      <c r="N306" s="4">
        <v>-0.46003761825577699</v>
      </c>
      <c r="O306" s="4">
        <v>0.46003761825577699</v>
      </c>
      <c r="P306" s="5">
        <v>2.7508856677127599E-2</v>
      </c>
    </row>
    <row r="307" spans="10:16" x14ac:dyDescent="0.2">
      <c r="J307" t="s">
        <v>726</v>
      </c>
      <c r="K307" s="2">
        <v>-0.75</v>
      </c>
      <c r="M307" t="s">
        <v>1336</v>
      </c>
      <c r="N307" s="4">
        <v>0.47699947182029501</v>
      </c>
      <c r="O307" s="4">
        <v>-0.47699947182029501</v>
      </c>
      <c r="P307" s="5">
        <v>2.75172606894044E-2</v>
      </c>
    </row>
    <row r="308" spans="10:16" x14ac:dyDescent="0.2">
      <c r="J308" t="s">
        <v>727</v>
      </c>
      <c r="K308" s="2">
        <v>-0.75</v>
      </c>
      <c r="M308" t="s">
        <v>1337</v>
      </c>
      <c r="N308" s="4">
        <v>-0.45695466468843199</v>
      </c>
      <c r="O308" s="4">
        <v>0.45695466468843199</v>
      </c>
      <c r="P308" s="5">
        <v>2.7803428759096201E-2</v>
      </c>
    </row>
    <row r="309" spans="10:16" x14ac:dyDescent="0.2">
      <c r="J309" t="s">
        <v>728</v>
      </c>
      <c r="K309" s="2">
        <v>-0.75</v>
      </c>
      <c r="M309" t="s">
        <v>1338</v>
      </c>
      <c r="N309" s="4">
        <v>0.467245568279129</v>
      </c>
      <c r="O309" s="4">
        <v>-0.467245568279129</v>
      </c>
      <c r="P309" s="5">
        <v>2.8063728415249501E-2</v>
      </c>
    </row>
    <row r="310" spans="10:16" x14ac:dyDescent="0.2">
      <c r="J310" t="s">
        <v>729</v>
      </c>
      <c r="K310" s="2">
        <v>-0.75</v>
      </c>
      <c r="M310" t="s">
        <v>1339</v>
      </c>
      <c r="N310" s="4">
        <v>0.62797590471378195</v>
      </c>
      <c r="O310" s="4">
        <v>-0.62797590471378195</v>
      </c>
      <c r="P310" s="5">
        <v>2.8063728415249501E-2</v>
      </c>
    </row>
    <row r="311" spans="10:16" x14ac:dyDescent="0.2">
      <c r="J311" t="s">
        <v>730</v>
      </c>
      <c r="K311" s="2">
        <v>-0.75</v>
      </c>
      <c r="M311" t="s">
        <v>1340</v>
      </c>
      <c r="N311" s="4">
        <v>0.39329565484483697</v>
      </c>
      <c r="O311" s="4">
        <v>-0.39329565484483697</v>
      </c>
      <c r="P311" s="5">
        <v>2.8184723177065999E-2</v>
      </c>
    </row>
    <row r="312" spans="10:16" x14ac:dyDescent="0.2">
      <c r="J312" t="s">
        <v>731</v>
      </c>
      <c r="K312" s="2">
        <v>-0.75</v>
      </c>
      <c r="M312" t="s">
        <v>1341</v>
      </c>
      <c r="N312" s="4">
        <v>0.55409937460124703</v>
      </c>
      <c r="O312" s="4">
        <v>-0.55409937460124703</v>
      </c>
      <c r="P312" s="5">
        <v>2.8184723177065999E-2</v>
      </c>
    </row>
    <row r="313" spans="10:16" x14ac:dyDescent="0.2">
      <c r="J313" t="s">
        <v>732</v>
      </c>
      <c r="K313" s="2">
        <v>-0.75</v>
      </c>
      <c r="M313" t="s">
        <v>808</v>
      </c>
      <c r="N313" s="4">
        <v>0.54740849060516905</v>
      </c>
      <c r="O313" s="4">
        <v>-0.54740849060516905</v>
      </c>
      <c r="P313" s="5">
        <v>2.8574710114257801E-2</v>
      </c>
    </row>
    <row r="314" spans="10:16" x14ac:dyDescent="0.2">
      <c r="J314" t="s">
        <v>733</v>
      </c>
      <c r="K314" s="2">
        <v>-0.75</v>
      </c>
      <c r="M314" t="s">
        <v>1342</v>
      </c>
      <c r="N314" s="4">
        <v>0.41633521988173999</v>
      </c>
      <c r="O314" s="4">
        <v>-0.41633521988173999</v>
      </c>
      <c r="P314" s="5">
        <v>2.87103563516907E-2</v>
      </c>
    </row>
    <row r="315" spans="10:16" x14ac:dyDescent="0.2">
      <c r="J315" t="s">
        <v>734</v>
      </c>
      <c r="K315" s="2">
        <v>-0.75</v>
      </c>
      <c r="M315" t="s">
        <v>1343</v>
      </c>
      <c r="N315" s="4">
        <v>-0.39150571352038999</v>
      </c>
      <c r="O315" s="4">
        <v>0.39150571352038999</v>
      </c>
      <c r="P315" s="5">
        <v>2.8760694183866901E-2</v>
      </c>
    </row>
    <row r="316" spans="10:16" x14ac:dyDescent="0.2">
      <c r="J316" t="s">
        <v>735</v>
      </c>
      <c r="K316" s="2">
        <v>-0.75</v>
      </c>
      <c r="M316" t="s">
        <v>1344</v>
      </c>
      <c r="N316" s="4">
        <v>-0.247649083905773</v>
      </c>
      <c r="O316" s="4">
        <v>0.247649083905773</v>
      </c>
      <c r="P316" s="5">
        <v>2.9479193584636E-2</v>
      </c>
    </row>
    <row r="317" spans="10:16" x14ac:dyDescent="0.2">
      <c r="J317" t="s">
        <v>736</v>
      </c>
      <c r="K317" s="2">
        <v>-0.75</v>
      </c>
      <c r="M317" t="s">
        <v>1345</v>
      </c>
      <c r="N317" s="4">
        <v>0.46223012764318899</v>
      </c>
      <c r="O317" s="4">
        <v>-0.46223012764318899</v>
      </c>
      <c r="P317" s="5">
        <v>3.0822492481307501E-2</v>
      </c>
    </row>
    <row r="318" spans="10:16" x14ac:dyDescent="0.2">
      <c r="J318" t="s">
        <v>609</v>
      </c>
      <c r="K318" s="2">
        <v>-0.75</v>
      </c>
      <c r="M318" t="s">
        <v>1346</v>
      </c>
      <c r="N318" s="4">
        <v>-0.44235474658007401</v>
      </c>
      <c r="O318" s="4">
        <v>0.44235474658007401</v>
      </c>
      <c r="P318" s="5">
        <v>3.1402587330044897E-2</v>
      </c>
    </row>
    <row r="319" spans="10:16" x14ac:dyDescent="0.2">
      <c r="J319" t="s">
        <v>720</v>
      </c>
      <c r="K319" s="2">
        <v>-0.76</v>
      </c>
      <c r="M319" t="s">
        <v>1347</v>
      </c>
      <c r="N319" s="4">
        <v>0.30382746389676302</v>
      </c>
      <c r="O319" s="4">
        <v>-0.30382746389676302</v>
      </c>
      <c r="P319" s="5">
        <v>3.20080971344541E-2</v>
      </c>
    </row>
    <row r="320" spans="10:16" x14ac:dyDescent="0.2">
      <c r="J320" t="s">
        <v>505</v>
      </c>
      <c r="K320" s="2">
        <v>-0.76</v>
      </c>
      <c r="M320" t="s">
        <v>1348</v>
      </c>
      <c r="N320" s="4">
        <v>-0.55599082463350602</v>
      </c>
      <c r="O320" s="4">
        <v>0.55599082463350602</v>
      </c>
      <c r="P320" s="5">
        <v>3.2282508108255399E-2</v>
      </c>
    </row>
    <row r="321" spans="10:16" x14ac:dyDescent="0.2">
      <c r="J321" t="s">
        <v>721</v>
      </c>
      <c r="K321" s="2">
        <v>-0.76</v>
      </c>
      <c r="M321" t="s">
        <v>1349</v>
      </c>
      <c r="N321" s="4">
        <v>-0.38880506073301102</v>
      </c>
      <c r="O321" s="4">
        <v>0.38880506073301102</v>
      </c>
      <c r="P321" s="5">
        <v>3.2362870225983699E-2</v>
      </c>
    </row>
    <row r="322" spans="10:16" x14ac:dyDescent="0.2">
      <c r="J322" t="s">
        <v>722</v>
      </c>
      <c r="K322" s="2">
        <v>-0.76</v>
      </c>
      <c r="M322" t="s">
        <v>1350</v>
      </c>
      <c r="N322" s="4">
        <v>-0.19506204523358001</v>
      </c>
      <c r="O322" s="4">
        <v>0.19506204523358001</v>
      </c>
      <c r="P322" s="5">
        <v>3.25205263014373E-2</v>
      </c>
    </row>
    <row r="323" spans="10:16" x14ac:dyDescent="0.2">
      <c r="J323" t="s">
        <v>723</v>
      </c>
      <c r="K323" s="2">
        <v>-0.76</v>
      </c>
      <c r="M323" t="s">
        <v>1351</v>
      </c>
      <c r="N323" s="4">
        <v>-0.36853227990526599</v>
      </c>
      <c r="O323" s="4">
        <v>0.36853227990526599</v>
      </c>
      <c r="P323" s="5">
        <v>3.25205263014373E-2</v>
      </c>
    </row>
    <row r="324" spans="10:16" x14ac:dyDescent="0.2">
      <c r="J324" t="s">
        <v>710</v>
      </c>
      <c r="K324" s="2">
        <v>-0.77</v>
      </c>
      <c r="M324" t="s">
        <v>1352</v>
      </c>
      <c r="N324" s="4">
        <v>0.53444824285853099</v>
      </c>
      <c r="O324" s="4">
        <v>-0.53444824285853099</v>
      </c>
      <c r="P324" s="5">
        <v>3.2669342763504201E-2</v>
      </c>
    </row>
    <row r="325" spans="10:16" x14ac:dyDescent="0.2">
      <c r="J325" t="s">
        <v>711</v>
      </c>
      <c r="K325" s="2">
        <v>-0.77</v>
      </c>
      <c r="M325" t="s">
        <v>1353</v>
      </c>
      <c r="N325" s="4">
        <v>-0.38719691040404097</v>
      </c>
      <c r="O325" s="4">
        <v>0.38719691040404097</v>
      </c>
      <c r="P325" s="5">
        <v>3.2669342763504201E-2</v>
      </c>
    </row>
    <row r="326" spans="10:16" x14ac:dyDescent="0.2">
      <c r="J326" t="s">
        <v>712</v>
      </c>
      <c r="K326" s="2">
        <v>-0.77</v>
      </c>
      <c r="M326" t="s">
        <v>1354</v>
      </c>
      <c r="N326" s="4">
        <v>-0.45405261668032698</v>
      </c>
      <c r="O326" s="4">
        <v>0.45405261668032698</v>
      </c>
      <c r="P326" s="5">
        <v>3.2669342763504201E-2</v>
      </c>
    </row>
    <row r="327" spans="10:16" x14ac:dyDescent="0.2">
      <c r="J327" t="s">
        <v>713</v>
      </c>
      <c r="K327" s="2">
        <v>-0.77</v>
      </c>
      <c r="M327" t="s">
        <v>1355</v>
      </c>
      <c r="N327" s="4">
        <v>0.32696113437705798</v>
      </c>
      <c r="O327" s="4">
        <v>-0.32696113437705798</v>
      </c>
      <c r="P327" s="5">
        <v>3.2669342763504201E-2</v>
      </c>
    </row>
    <row r="328" spans="10:16" x14ac:dyDescent="0.2">
      <c r="J328" t="s">
        <v>714</v>
      </c>
      <c r="K328" s="2">
        <v>-0.77</v>
      </c>
      <c r="M328" t="s">
        <v>1356</v>
      </c>
      <c r="N328" s="4">
        <v>-0.44269875730949698</v>
      </c>
      <c r="O328" s="4">
        <v>0.44269875730949698</v>
      </c>
      <c r="P328" s="5">
        <v>3.3090676934485898E-2</v>
      </c>
    </row>
    <row r="329" spans="10:16" x14ac:dyDescent="0.2">
      <c r="J329" t="s">
        <v>715</v>
      </c>
      <c r="K329" s="2">
        <v>-0.77</v>
      </c>
      <c r="M329" t="s">
        <v>1357</v>
      </c>
      <c r="N329" s="4">
        <v>-0.51440499152420804</v>
      </c>
      <c r="O329" s="4">
        <v>0.51440499152420804</v>
      </c>
      <c r="P329" s="5">
        <v>3.3167255008305002E-2</v>
      </c>
    </row>
    <row r="330" spans="10:16" x14ac:dyDescent="0.2">
      <c r="J330" t="s">
        <v>505</v>
      </c>
      <c r="K330" s="2">
        <v>-0.77</v>
      </c>
      <c r="M330" t="s">
        <v>1358</v>
      </c>
      <c r="N330" s="4">
        <v>0.49016610055291898</v>
      </c>
      <c r="O330" s="4">
        <v>-0.49016610055291898</v>
      </c>
      <c r="P330" s="5">
        <v>3.3942318584303299E-2</v>
      </c>
    </row>
    <row r="331" spans="10:16" x14ac:dyDescent="0.2">
      <c r="J331" t="s">
        <v>716</v>
      </c>
      <c r="K331" s="2">
        <v>-0.77</v>
      </c>
      <c r="M331" t="s">
        <v>1359</v>
      </c>
      <c r="N331" s="4">
        <v>-0.259881414335418</v>
      </c>
      <c r="O331" s="4">
        <v>0.259881414335418</v>
      </c>
      <c r="P331" s="5">
        <v>3.4773586992615797E-2</v>
      </c>
    </row>
    <row r="332" spans="10:16" x14ac:dyDescent="0.2">
      <c r="J332" t="s">
        <v>717</v>
      </c>
      <c r="K332" s="2">
        <v>-0.77</v>
      </c>
      <c r="M332" t="s">
        <v>361</v>
      </c>
      <c r="N332" s="4">
        <v>-0.41910744739303601</v>
      </c>
      <c r="O332" s="4">
        <v>0.41910744739303601</v>
      </c>
      <c r="P332" s="5">
        <v>3.4997117528872898E-2</v>
      </c>
    </row>
    <row r="333" spans="10:16" x14ac:dyDescent="0.2">
      <c r="J333" t="s">
        <v>718</v>
      </c>
      <c r="K333" s="2">
        <v>-0.77</v>
      </c>
      <c r="M333" t="s">
        <v>1360</v>
      </c>
      <c r="N333" s="4">
        <v>0.34373790602648202</v>
      </c>
      <c r="O333" s="4">
        <v>-0.34373790602648202</v>
      </c>
      <c r="P333" s="5">
        <v>3.5125459519131E-2</v>
      </c>
    </row>
    <row r="334" spans="10:16" x14ac:dyDescent="0.2">
      <c r="J334" t="s">
        <v>719</v>
      </c>
      <c r="K334" s="2">
        <v>-0.77</v>
      </c>
      <c r="M334" t="s">
        <v>1361</v>
      </c>
      <c r="N334" s="4">
        <v>0.35299597769438201</v>
      </c>
      <c r="O334" s="4">
        <v>-0.35299597769438201</v>
      </c>
      <c r="P334" s="5">
        <v>3.5146052358649101E-2</v>
      </c>
    </row>
    <row r="335" spans="10:16" x14ac:dyDescent="0.2">
      <c r="J335" t="s">
        <v>703</v>
      </c>
      <c r="K335" s="2">
        <v>-0.78</v>
      </c>
      <c r="M335" t="s">
        <v>1362</v>
      </c>
      <c r="N335" s="4">
        <v>-0.54565077955734498</v>
      </c>
      <c r="O335" s="4">
        <v>0.54565077955734498</v>
      </c>
      <c r="P335" s="5">
        <v>3.5146052358649101E-2</v>
      </c>
    </row>
    <row r="336" spans="10:16" x14ac:dyDescent="0.2">
      <c r="J336" t="s">
        <v>704</v>
      </c>
      <c r="K336" s="2">
        <v>-0.78</v>
      </c>
      <c r="M336" t="s">
        <v>1363</v>
      </c>
      <c r="N336" s="4">
        <v>0.62978073877927698</v>
      </c>
      <c r="O336" s="4">
        <v>-0.62978073877927698</v>
      </c>
      <c r="P336" s="5">
        <v>3.5318822224182603E-2</v>
      </c>
    </row>
    <row r="337" spans="10:16" x14ac:dyDescent="0.2">
      <c r="J337" t="s">
        <v>705</v>
      </c>
      <c r="K337" s="2">
        <v>-0.78</v>
      </c>
      <c r="M337" t="s">
        <v>1364</v>
      </c>
      <c r="N337" s="4">
        <v>-0.43786367538687199</v>
      </c>
      <c r="O337" s="4">
        <v>0.43786367538687199</v>
      </c>
      <c r="P337" s="5">
        <v>3.5321193033009901E-2</v>
      </c>
    </row>
    <row r="338" spans="10:16" x14ac:dyDescent="0.2">
      <c r="J338" t="s">
        <v>706</v>
      </c>
      <c r="K338" s="2">
        <v>-0.78</v>
      </c>
      <c r="M338" t="s">
        <v>1365</v>
      </c>
      <c r="N338" s="4">
        <v>-0.29701615929556802</v>
      </c>
      <c r="O338" s="4">
        <v>0.29701615929556802</v>
      </c>
      <c r="P338" s="5">
        <v>3.5613615878301599E-2</v>
      </c>
    </row>
    <row r="339" spans="10:16" x14ac:dyDescent="0.2">
      <c r="J339" t="s">
        <v>707</v>
      </c>
      <c r="K339" s="2">
        <v>-0.78</v>
      </c>
      <c r="M339" t="s">
        <v>1366</v>
      </c>
      <c r="N339" s="4">
        <v>0.30531356592037101</v>
      </c>
      <c r="O339" s="4">
        <v>-0.30531356592037101</v>
      </c>
      <c r="P339" s="5">
        <v>3.6016753106412502E-2</v>
      </c>
    </row>
    <row r="340" spans="10:16" x14ac:dyDescent="0.2">
      <c r="J340" t="s">
        <v>708</v>
      </c>
      <c r="K340" s="2">
        <v>-0.78</v>
      </c>
      <c r="M340" t="s">
        <v>1367</v>
      </c>
      <c r="N340" s="4">
        <v>-0.38024981434287403</v>
      </c>
      <c r="O340" s="4">
        <v>0.38024981434287403</v>
      </c>
      <c r="P340" s="5">
        <v>3.61148516906463E-2</v>
      </c>
    </row>
    <row r="341" spans="10:16" x14ac:dyDescent="0.2">
      <c r="J341" t="s">
        <v>709</v>
      </c>
      <c r="K341" s="2">
        <v>-0.78</v>
      </c>
      <c r="M341" t="s">
        <v>1368</v>
      </c>
      <c r="N341" s="4">
        <v>0.29942598489908701</v>
      </c>
      <c r="O341" s="4">
        <v>-0.29942598489908701</v>
      </c>
      <c r="P341" s="5">
        <v>3.61148516906463E-2</v>
      </c>
    </row>
    <row r="342" spans="10:16" x14ac:dyDescent="0.2">
      <c r="J342" t="s">
        <v>690</v>
      </c>
      <c r="K342" s="2">
        <v>-0.79</v>
      </c>
      <c r="M342" t="s">
        <v>1369</v>
      </c>
      <c r="N342" s="4">
        <v>0.27463462013102802</v>
      </c>
      <c r="O342" s="4">
        <v>-0.27463462013102802</v>
      </c>
      <c r="P342" s="5">
        <v>3.6483590615610399E-2</v>
      </c>
    </row>
    <row r="343" spans="10:16" x14ac:dyDescent="0.2">
      <c r="J343" t="s">
        <v>691</v>
      </c>
      <c r="K343" s="2">
        <v>-0.79</v>
      </c>
      <c r="M343" t="s">
        <v>1370</v>
      </c>
      <c r="N343" s="4">
        <v>0.521333594400475</v>
      </c>
      <c r="O343" s="4">
        <v>-0.521333594400475</v>
      </c>
      <c r="P343" s="5">
        <v>3.6483590615610399E-2</v>
      </c>
    </row>
    <row r="344" spans="10:16" x14ac:dyDescent="0.2">
      <c r="J344" t="s">
        <v>692</v>
      </c>
      <c r="K344" s="2">
        <v>-0.79</v>
      </c>
      <c r="M344" t="s">
        <v>1371</v>
      </c>
      <c r="N344" s="4">
        <v>-0.48047450060160402</v>
      </c>
      <c r="O344" s="4">
        <v>0.48047450060160402</v>
      </c>
      <c r="P344" s="5">
        <v>3.6483590615610399E-2</v>
      </c>
    </row>
    <row r="345" spans="10:16" x14ac:dyDescent="0.2">
      <c r="J345" t="s">
        <v>693</v>
      </c>
      <c r="K345" s="2">
        <v>-0.79</v>
      </c>
      <c r="M345" t="s">
        <v>1372</v>
      </c>
      <c r="N345" s="4">
        <v>0.32051069630013801</v>
      </c>
      <c r="O345" s="4">
        <v>-0.32051069630013801</v>
      </c>
      <c r="P345" s="5">
        <v>3.7015860936889598E-2</v>
      </c>
    </row>
    <row r="346" spans="10:16" x14ac:dyDescent="0.2">
      <c r="J346" t="s">
        <v>694</v>
      </c>
      <c r="K346" s="2">
        <v>-0.79</v>
      </c>
      <c r="M346" t="s">
        <v>1373</v>
      </c>
      <c r="N346" s="4">
        <v>-0.27845055571221899</v>
      </c>
      <c r="O346" s="4">
        <v>0.27845055571221899</v>
      </c>
      <c r="P346" s="5">
        <v>3.7071138306225097E-2</v>
      </c>
    </row>
    <row r="347" spans="10:16" x14ac:dyDescent="0.2">
      <c r="J347" t="s">
        <v>695</v>
      </c>
      <c r="K347" s="2">
        <v>-0.79</v>
      </c>
      <c r="M347" t="s">
        <v>1374</v>
      </c>
      <c r="N347" s="4">
        <v>0.444686497925599</v>
      </c>
      <c r="O347" s="4">
        <v>-0.444686497925599</v>
      </c>
      <c r="P347" s="5">
        <v>3.7071138306225097E-2</v>
      </c>
    </row>
    <row r="348" spans="10:16" x14ac:dyDescent="0.2">
      <c r="J348" t="s">
        <v>696</v>
      </c>
      <c r="K348" s="2">
        <v>-0.79</v>
      </c>
      <c r="M348" t="s">
        <v>1375</v>
      </c>
      <c r="N348" s="4">
        <v>0.49614379376168199</v>
      </c>
      <c r="O348" s="4">
        <v>-0.49614379376168199</v>
      </c>
      <c r="P348" s="5">
        <v>3.7168158976098702E-2</v>
      </c>
    </row>
    <row r="349" spans="10:16" x14ac:dyDescent="0.2">
      <c r="J349" t="s">
        <v>697</v>
      </c>
      <c r="K349" s="2">
        <v>-0.79</v>
      </c>
      <c r="M349" t="s">
        <v>1376</v>
      </c>
      <c r="N349" s="4">
        <v>0.57995995892834695</v>
      </c>
      <c r="O349" s="4">
        <v>-0.57995995892834695</v>
      </c>
      <c r="P349" s="5">
        <v>3.76399109437121E-2</v>
      </c>
    </row>
    <row r="350" spans="10:16" x14ac:dyDescent="0.2">
      <c r="J350" t="s">
        <v>698</v>
      </c>
      <c r="K350" s="2">
        <v>-0.79</v>
      </c>
      <c r="M350" t="s">
        <v>1377</v>
      </c>
      <c r="N350" s="4">
        <v>0.44579247801907801</v>
      </c>
      <c r="O350" s="4">
        <v>-0.44579247801907801</v>
      </c>
      <c r="P350" s="5">
        <v>3.8225282520185297E-2</v>
      </c>
    </row>
    <row r="351" spans="10:16" x14ac:dyDescent="0.2">
      <c r="J351" t="s">
        <v>699</v>
      </c>
      <c r="K351" s="2">
        <v>-0.79</v>
      </c>
      <c r="M351" t="s">
        <v>1378</v>
      </c>
      <c r="N351" s="4">
        <v>0.241658656505021</v>
      </c>
      <c r="O351" s="4">
        <v>-0.241658656505021</v>
      </c>
      <c r="P351" s="5">
        <v>3.8225282520185297E-2</v>
      </c>
    </row>
    <row r="352" spans="10:16" x14ac:dyDescent="0.2">
      <c r="J352" t="s">
        <v>700</v>
      </c>
      <c r="K352" s="2">
        <v>-0.79</v>
      </c>
      <c r="M352" t="s">
        <v>1379</v>
      </c>
      <c r="N352" s="4">
        <v>0.55804253360404898</v>
      </c>
      <c r="O352" s="4">
        <v>-0.55804253360404898</v>
      </c>
      <c r="P352" s="5">
        <v>3.83471561505105E-2</v>
      </c>
    </row>
    <row r="353" spans="10:16" x14ac:dyDescent="0.2">
      <c r="J353" t="s">
        <v>701</v>
      </c>
      <c r="K353" s="2">
        <v>-0.79</v>
      </c>
      <c r="M353" t="s">
        <v>1380</v>
      </c>
      <c r="N353" s="4">
        <v>0.77254873587228601</v>
      </c>
      <c r="O353" s="4">
        <v>-0.77254873587228601</v>
      </c>
      <c r="P353" s="5">
        <v>3.8829205170027602E-2</v>
      </c>
    </row>
    <row r="354" spans="10:16" x14ac:dyDescent="0.2">
      <c r="J354" t="s">
        <v>702</v>
      </c>
      <c r="K354" s="2">
        <v>-0.79</v>
      </c>
      <c r="M354" t="s">
        <v>1381</v>
      </c>
      <c r="N354" s="4">
        <v>0.218066264582194</v>
      </c>
      <c r="O354" s="4">
        <v>-0.218066264582194</v>
      </c>
      <c r="P354" s="5">
        <v>3.9086351194482401E-2</v>
      </c>
    </row>
    <row r="355" spans="10:16" x14ac:dyDescent="0.2">
      <c r="J355" t="s">
        <v>681</v>
      </c>
      <c r="K355" s="2">
        <v>-0.8</v>
      </c>
      <c r="M355" t="s">
        <v>1382</v>
      </c>
      <c r="N355" s="4">
        <v>-0.46556435524615503</v>
      </c>
      <c r="O355" s="4">
        <v>0.46556435524615503</v>
      </c>
      <c r="P355" s="5">
        <v>3.9481226945463903E-2</v>
      </c>
    </row>
    <row r="356" spans="10:16" x14ac:dyDescent="0.2">
      <c r="J356" t="s">
        <v>682</v>
      </c>
      <c r="K356" s="2">
        <v>-0.8</v>
      </c>
      <c r="M356" t="s">
        <v>1383</v>
      </c>
      <c r="N356" s="4">
        <v>-0.388020552197476</v>
      </c>
      <c r="O356" s="4">
        <v>0.388020552197476</v>
      </c>
      <c r="P356" s="5">
        <v>3.9829658827397203E-2</v>
      </c>
    </row>
    <row r="357" spans="10:16" x14ac:dyDescent="0.2">
      <c r="J357" t="s">
        <v>246</v>
      </c>
      <c r="K357" s="2">
        <v>-0.8</v>
      </c>
      <c r="M357" t="s">
        <v>1384</v>
      </c>
      <c r="N357" s="4">
        <v>0.29103849033926799</v>
      </c>
      <c r="O357" s="4">
        <v>-0.29103849033926799</v>
      </c>
      <c r="P357" s="5">
        <v>3.9829658827397203E-2</v>
      </c>
    </row>
    <row r="358" spans="10:16" x14ac:dyDescent="0.2">
      <c r="J358" t="s">
        <v>683</v>
      </c>
      <c r="K358" s="2">
        <v>-0.8</v>
      </c>
      <c r="M358" t="s">
        <v>1385</v>
      </c>
      <c r="N358" s="4">
        <v>0.48073278063431002</v>
      </c>
      <c r="O358" s="4">
        <v>-0.48073278063431002</v>
      </c>
      <c r="P358" s="5">
        <v>4.0049999066454997E-2</v>
      </c>
    </row>
    <row r="359" spans="10:16" x14ac:dyDescent="0.2">
      <c r="J359" t="s">
        <v>684</v>
      </c>
      <c r="K359" s="2">
        <v>-0.8</v>
      </c>
      <c r="M359" t="s">
        <v>1386</v>
      </c>
      <c r="N359" s="4">
        <v>-0.49448779051241198</v>
      </c>
      <c r="O359" s="4">
        <v>0.49448779051241198</v>
      </c>
      <c r="P359" s="5">
        <v>4.0084783795468003E-2</v>
      </c>
    </row>
    <row r="360" spans="10:16" x14ac:dyDescent="0.2">
      <c r="J360" t="s">
        <v>685</v>
      </c>
      <c r="K360" s="2">
        <v>-0.8</v>
      </c>
      <c r="M360" t="s">
        <v>1387</v>
      </c>
      <c r="N360" s="4">
        <v>0.402537708818824</v>
      </c>
      <c r="O360" s="4">
        <v>-0.402537708818824</v>
      </c>
      <c r="P360" s="5">
        <v>4.1006753424598003E-2</v>
      </c>
    </row>
    <row r="361" spans="10:16" x14ac:dyDescent="0.2">
      <c r="J361" t="s">
        <v>686</v>
      </c>
      <c r="K361" s="2">
        <v>-0.8</v>
      </c>
      <c r="M361" t="s">
        <v>1388</v>
      </c>
      <c r="N361" s="4">
        <v>-0.27584996045808002</v>
      </c>
      <c r="O361" s="4">
        <v>0.27584996045808002</v>
      </c>
      <c r="P361" s="5">
        <v>4.1315038985239298E-2</v>
      </c>
    </row>
    <row r="362" spans="10:16" x14ac:dyDescent="0.2">
      <c r="J362" t="s">
        <v>687</v>
      </c>
      <c r="K362" s="2">
        <v>-0.8</v>
      </c>
      <c r="M362" t="s">
        <v>1389</v>
      </c>
      <c r="N362" s="4">
        <v>0.54739524808010398</v>
      </c>
      <c r="O362" s="4">
        <v>-0.54739524808010398</v>
      </c>
      <c r="P362" s="5">
        <v>4.14227102371151E-2</v>
      </c>
    </row>
    <row r="363" spans="10:16" x14ac:dyDescent="0.2">
      <c r="J363" t="s">
        <v>688</v>
      </c>
      <c r="K363" s="2">
        <v>-0.8</v>
      </c>
      <c r="M363" t="s">
        <v>1390</v>
      </c>
      <c r="N363" s="4">
        <v>0.33863180344194699</v>
      </c>
      <c r="O363" s="4">
        <v>-0.33863180344194699</v>
      </c>
      <c r="P363" s="5">
        <v>4.14227102371151E-2</v>
      </c>
    </row>
    <row r="364" spans="10:16" x14ac:dyDescent="0.2">
      <c r="J364" t="s">
        <v>689</v>
      </c>
      <c r="K364" s="2">
        <v>-0.8</v>
      </c>
      <c r="M364" t="s">
        <v>1391</v>
      </c>
      <c r="N364" s="4">
        <v>0.21442870161272101</v>
      </c>
      <c r="O364" s="4">
        <v>-0.21442870161272101</v>
      </c>
      <c r="P364" s="5">
        <v>4.1646048812569503E-2</v>
      </c>
    </row>
    <row r="365" spans="10:16" x14ac:dyDescent="0.2">
      <c r="J365" t="s">
        <v>674</v>
      </c>
      <c r="K365" s="2">
        <v>-0.81</v>
      </c>
      <c r="M365" t="s">
        <v>1392</v>
      </c>
      <c r="N365" s="4">
        <v>0.41206806413361002</v>
      </c>
      <c r="O365" s="4">
        <v>-0.41206806413361002</v>
      </c>
      <c r="P365" s="5">
        <v>4.2856290280049399E-2</v>
      </c>
    </row>
    <row r="366" spans="10:16" x14ac:dyDescent="0.2">
      <c r="J366" t="s">
        <v>675</v>
      </c>
      <c r="K366" s="2">
        <v>-0.81</v>
      </c>
      <c r="M366" t="s">
        <v>1393</v>
      </c>
      <c r="N366" s="4">
        <v>0.25436474015093802</v>
      </c>
      <c r="O366" s="4">
        <v>-0.25436474015093802</v>
      </c>
      <c r="P366" s="5">
        <v>4.2856290280049399E-2</v>
      </c>
    </row>
    <row r="367" spans="10:16" x14ac:dyDescent="0.2">
      <c r="J367" t="s">
        <v>676</v>
      </c>
      <c r="K367" s="2">
        <v>-0.81</v>
      </c>
      <c r="M367" t="s">
        <v>1394</v>
      </c>
      <c r="N367" s="4">
        <v>-0.45801374622005903</v>
      </c>
      <c r="O367" s="4">
        <v>0.45801374622005903</v>
      </c>
      <c r="P367" s="5">
        <v>4.3162737847291702E-2</v>
      </c>
    </row>
    <row r="368" spans="10:16" x14ac:dyDescent="0.2">
      <c r="J368" t="s">
        <v>677</v>
      </c>
      <c r="K368" s="2">
        <v>-0.81</v>
      </c>
      <c r="M368" t="s">
        <v>1395</v>
      </c>
      <c r="N368" s="4">
        <v>0.45453617441150301</v>
      </c>
      <c r="O368" s="4">
        <v>-0.45453617441150301</v>
      </c>
      <c r="P368" s="5">
        <v>4.3162737847291702E-2</v>
      </c>
    </row>
    <row r="369" spans="10:16" x14ac:dyDescent="0.2">
      <c r="J369" t="s">
        <v>678</v>
      </c>
      <c r="K369" s="2">
        <v>-0.81</v>
      </c>
      <c r="M369" t="s">
        <v>1396</v>
      </c>
      <c r="N369" s="4">
        <v>0.50435117282771802</v>
      </c>
      <c r="O369" s="4">
        <v>-0.50435117282771802</v>
      </c>
      <c r="P369" s="5">
        <v>4.3162737847291702E-2</v>
      </c>
    </row>
    <row r="370" spans="10:16" x14ac:dyDescent="0.2">
      <c r="J370" t="s">
        <v>679</v>
      </c>
      <c r="K370" s="2">
        <v>-0.81</v>
      </c>
      <c r="M370" t="s">
        <v>1397</v>
      </c>
      <c r="N370" s="4">
        <v>0.42161107677523801</v>
      </c>
      <c r="O370" s="4">
        <v>-0.42161107677523801</v>
      </c>
      <c r="P370" s="5">
        <v>4.3686390807439801E-2</v>
      </c>
    </row>
    <row r="371" spans="10:16" x14ac:dyDescent="0.2">
      <c r="J371" t="s">
        <v>680</v>
      </c>
      <c r="K371" s="2">
        <v>-0.81</v>
      </c>
      <c r="M371" t="s">
        <v>1398</v>
      </c>
      <c r="N371" s="4">
        <v>0.56113886840534399</v>
      </c>
      <c r="O371" s="4">
        <v>-0.56113886840534399</v>
      </c>
      <c r="P371" s="5">
        <v>4.40448312698404E-2</v>
      </c>
    </row>
    <row r="372" spans="10:16" x14ac:dyDescent="0.2">
      <c r="J372" t="s">
        <v>669</v>
      </c>
      <c r="K372" s="2">
        <v>-0.82</v>
      </c>
      <c r="M372" t="s">
        <v>1399</v>
      </c>
      <c r="N372" s="4">
        <v>0.28260722640277702</v>
      </c>
      <c r="O372" s="4">
        <v>-0.28260722640277702</v>
      </c>
      <c r="P372" s="5">
        <v>4.4751981537777402E-2</v>
      </c>
    </row>
    <row r="373" spans="10:16" x14ac:dyDescent="0.2">
      <c r="J373" t="s">
        <v>486</v>
      </c>
      <c r="K373" s="2">
        <v>-0.82</v>
      </c>
      <c r="M373" t="s">
        <v>1400</v>
      </c>
      <c r="N373" s="4">
        <v>0.509564461176642</v>
      </c>
      <c r="O373" s="4">
        <v>-0.509564461176642</v>
      </c>
      <c r="P373" s="5">
        <v>4.5243161707559501E-2</v>
      </c>
    </row>
    <row r="374" spans="10:16" x14ac:dyDescent="0.2">
      <c r="J374" t="s">
        <v>670</v>
      </c>
      <c r="K374" s="2">
        <v>-0.82</v>
      </c>
      <c r="M374" t="s">
        <v>1401</v>
      </c>
      <c r="N374" s="4">
        <v>0.31207135974950401</v>
      </c>
      <c r="O374" s="4">
        <v>-0.31207135974950401</v>
      </c>
      <c r="P374" s="5">
        <v>4.5243161707559501E-2</v>
      </c>
    </row>
    <row r="375" spans="10:16" x14ac:dyDescent="0.2">
      <c r="J375" t="s">
        <v>671</v>
      </c>
      <c r="K375" s="2">
        <v>-0.82</v>
      </c>
      <c r="M375" t="s">
        <v>1402</v>
      </c>
      <c r="N375" s="4">
        <v>-0.51829571621038095</v>
      </c>
      <c r="O375" s="4">
        <v>0.51829571621038095</v>
      </c>
      <c r="P375" s="5">
        <v>4.5430306400985797E-2</v>
      </c>
    </row>
    <row r="376" spans="10:16" x14ac:dyDescent="0.2">
      <c r="J376" t="s">
        <v>672</v>
      </c>
      <c r="K376" s="2">
        <v>-0.82</v>
      </c>
      <c r="M376" t="s">
        <v>1403</v>
      </c>
      <c r="N376" s="4">
        <v>-0.32684486611128999</v>
      </c>
      <c r="O376" s="4">
        <v>0.32684486611128999</v>
      </c>
      <c r="P376" s="5">
        <v>4.5568092419785898E-2</v>
      </c>
    </row>
    <row r="377" spans="10:16" x14ac:dyDescent="0.2">
      <c r="J377" t="s">
        <v>673</v>
      </c>
      <c r="K377" s="2">
        <v>-0.82</v>
      </c>
      <c r="M377" t="s">
        <v>1404</v>
      </c>
      <c r="N377" s="4">
        <v>-0.25695087711949899</v>
      </c>
      <c r="O377" s="4">
        <v>0.25695087711949899</v>
      </c>
      <c r="P377" s="5">
        <v>4.5783196701692501E-2</v>
      </c>
    </row>
    <row r="378" spans="10:16" x14ac:dyDescent="0.2">
      <c r="J378" t="s">
        <v>663</v>
      </c>
      <c r="K378" s="2">
        <v>-0.83</v>
      </c>
      <c r="M378" t="s">
        <v>1405</v>
      </c>
      <c r="N378" s="4">
        <v>0.52920494619416603</v>
      </c>
      <c r="O378" s="4">
        <v>-0.52920494619416603</v>
      </c>
      <c r="P378" s="5">
        <v>4.6099138264207098E-2</v>
      </c>
    </row>
    <row r="379" spans="10:16" x14ac:dyDescent="0.2">
      <c r="J379" t="s">
        <v>664</v>
      </c>
      <c r="K379" s="2">
        <v>-0.83</v>
      </c>
      <c r="M379" t="s">
        <v>1406</v>
      </c>
      <c r="N379" s="4">
        <v>-0.47249121313581199</v>
      </c>
      <c r="O379" s="4">
        <v>0.47249121313581199</v>
      </c>
      <c r="P379" s="5">
        <v>4.6099138264207098E-2</v>
      </c>
    </row>
    <row r="380" spans="10:16" x14ac:dyDescent="0.2">
      <c r="J380" t="s">
        <v>665</v>
      </c>
      <c r="K380" s="2">
        <v>-0.83</v>
      </c>
      <c r="M380" t="s">
        <v>1407</v>
      </c>
      <c r="N380" s="4">
        <v>-0.40872408955161099</v>
      </c>
      <c r="O380" s="4">
        <v>0.40872408955161099</v>
      </c>
      <c r="P380" s="5">
        <v>4.6297846347969199E-2</v>
      </c>
    </row>
    <row r="381" spans="10:16" x14ac:dyDescent="0.2">
      <c r="J381" t="s">
        <v>666</v>
      </c>
      <c r="K381" s="2">
        <v>-0.83</v>
      </c>
      <c r="M381" t="s">
        <v>1408</v>
      </c>
      <c r="N381" s="4">
        <v>-0.31652452763521499</v>
      </c>
      <c r="O381" s="4">
        <v>0.31652452763521499</v>
      </c>
      <c r="P381" s="5">
        <v>4.6446424285872097E-2</v>
      </c>
    </row>
    <row r="382" spans="10:16" x14ac:dyDescent="0.2">
      <c r="J382" t="s">
        <v>218</v>
      </c>
      <c r="K382" s="2">
        <v>-0.83</v>
      </c>
      <c r="M382" t="s">
        <v>1409</v>
      </c>
      <c r="N382" s="4">
        <v>0.56247359436130595</v>
      </c>
      <c r="O382" s="4">
        <v>-0.56247359436130595</v>
      </c>
      <c r="P382" s="5">
        <v>4.7743863194039102E-2</v>
      </c>
    </row>
    <row r="383" spans="10:16" x14ac:dyDescent="0.2">
      <c r="J383" t="s">
        <v>667</v>
      </c>
      <c r="K383" s="2">
        <v>-0.83</v>
      </c>
      <c r="M383" t="s">
        <v>1410</v>
      </c>
      <c r="N383" s="4">
        <v>-0.44868642243344797</v>
      </c>
      <c r="O383" s="4">
        <v>0.44868642243344797</v>
      </c>
      <c r="P383" s="5">
        <v>4.8765509752050303E-2</v>
      </c>
    </row>
    <row r="384" spans="10:16" x14ac:dyDescent="0.2">
      <c r="J384" t="s">
        <v>668</v>
      </c>
      <c r="K384" s="2">
        <v>-0.83</v>
      </c>
      <c r="M384" t="s">
        <v>1411</v>
      </c>
      <c r="N384" s="4">
        <v>0.450685079840076</v>
      </c>
      <c r="O384" s="4">
        <v>-0.450685079840076</v>
      </c>
      <c r="P384" s="5">
        <v>4.8765509752050303E-2</v>
      </c>
    </row>
    <row r="385" spans="10:16" x14ac:dyDescent="0.2">
      <c r="J385" t="s">
        <v>660</v>
      </c>
      <c r="K385" s="2">
        <v>-0.84</v>
      </c>
      <c r="M385" t="s">
        <v>1412</v>
      </c>
      <c r="N385" s="4">
        <v>0.43307322030113499</v>
      </c>
      <c r="O385" s="4">
        <v>-0.43307322030113499</v>
      </c>
      <c r="P385" s="5">
        <v>4.8809314581571603E-2</v>
      </c>
    </row>
    <row r="386" spans="10:16" x14ac:dyDescent="0.2">
      <c r="J386" t="s">
        <v>661</v>
      </c>
      <c r="K386" s="2">
        <v>-0.84</v>
      </c>
      <c r="M386" t="s">
        <v>1413</v>
      </c>
      <c r="N386" s="4">
        <v>0.55050775924199802</v>
      </c>
      <c r="O386" s="4">
        <v>-0.55050775924199802</v>
      </c>
      <c r="P386" s="5">
        <v>4.9070074681744201E-2</v>
      </c>
    </row>
    <row r="387" spans="10:16" x14ac:dyDescent="0.2">
      <c r="J387" t="s">
        <v>662</v>
      </c>
      <c r="K387" s="2">
        <v>-0.84</v>
      </c>
      <c r="M387" t="s">
        <v>1414</v>
      </c>
      <c r="N387" s="4">
        <v>-0.46027011889533598</v>
      </c>
      <c r="O387" s="4">
        <v>0.46027011889533598</v>
      </c>
      <c r="P387" s="5">
        <v>4.9231367355441799E-2</v>
      </c>
    </row>
    <row r="388" spans="10:16" x14ac:dyDescent="0.2">
      <c r="J388" t="s">
        <v>652</v>
      </c>
      <c r="K388" s="2">
        <v>-0.85</v>
      </c>
      <c r="M388" t="s">
        <v>1415</v>
      </c>
      <c r="N388" s="4">
        <v>-0.27397294306439401</v>
      </c>
      <c r="O388" s="4">
        <v>0.27397294306439401</v>
      </c>
      <c r="P388" s="5">
        <v>4.94892506992178E-2</v>
      </c>
    </row>
    <row r="389" spans="10:16" x14ac:dyDescent="0.2">
      <c r="J389" t="s">
        <v>653</v>
      </c>
      <c r="K389" s="2">
        <v>-0.85</v>
      </c>
      <c r="M389" t="s">
        <v>1416</v>
      </c>
      <c r="N389" s="4">
        <v>0.61131954606059002</v>
      </c>
      <c r="O389" s="4">
        <v>-0.61131954606059002</v>
      </c>
      <c r="P389" s="5">
        <v>4.9849483528527E-2</v>
      </c>
    </row>
    <row r="390" spans="10:16" x14ac:dyDescent="0.2">
      <c r="J390" t="s">
        <v>654</v>
      </c>
      <c r="K390" s="2">
        <v>-0.85</v>
      </c>
      <c r="M390" t="s">
        <v>1417</v>
      </c>
      <c r="N390" s="4">
        <v>0.50305914990268996</v>
      </c>
      <c r="O390" s="4">
        <v>-0.50305914990268996</v>
      </c>
      <c r="P390" s="5">
        <v>4.9904442996418698E-2</v>
      </c>
    </row>
    <row r="391" spans="10:16" x14ac:dyDescent="0.2">
      <c r="J391" t="s">
        <v>414</v>
      </c>
      <c r="K391" s="2">
        <v>-0.85</v>
      </c>
      <c r="M391" t="s">
        <v>1418</v>
      </c>
      <c r="N391" s="4">
        <v>0.45054950109922298</v>
      </c>
      <c r="O391" s="4">
        <v>-0.45054950109922298</v>
      </c>
      <c r="P391" s="5">
        <v>4.9904442996418698E-2</v>
      </c>
    </row>
    <row r="392" spans="10:16" x14ac:dyDescent="0.2">
      <c r="J392" t="s">
        <v>655</v>
      </c>
      <c r="K392" s="2">
        <v>-0.85</v>
      </c>
    </row>
    <row r="393" spans="10:16" x14ac:dyDescent="0.2">
      <c r="J393" t="s">
        <v>656</v>
      </c>
      <c r="K393" s="2">
        <v>-0.85</v>
      </c>
    </row>
    <row r="394" spans="10:16" x14ac:dyDescent="0.2">
      <c r="J394" t="s">
        <v>657</v>
      </c>
      <c r="K394" s="2">
        <v>-0.85</v>
      </c>
    </row>
    <row r="395" spans="10:16" x14ac:dyDescent="0.2">
      <c r="J395" t="s">
        <v>658</v>
      </c>
      <c r="K395" s="2">
        <v>-0.85</v>
      </c>
    </row>
    <row r="396" spans="10:16" x14ac:dyDescent="0.2">
      <c r="J396" t="s">
        <v>659</v>
      </c>
      <c r="K396" s="2">
        <v>-0.85</v>
      </c>
    </row>
    <row r="397" spans="10:16" x14ac:dyDescent="0.2">
      <c r="J397" t="s">
        <v>645</v>
      </c>
      <c r="K397" s="2">
        <v>-0.86</v>
      </c>
    </row>
    <row r="398" spans="10:16" x14ac:dyDescent="0.2">
      <c r="J398" t="s">
        <v>646</v>
      </c>
      <c r="K398" s="2">
        <v>-0.86</v>
      </c>
    </row>
    <row r="399" spans="10:16" x14ac:dyDescent="0.2">
      <c r="J399" t="s">
        <v>647</v>
      </c>
      <c r="K399" s="2">
        <v>-0.86</v>
      </c>
    </row>
    <row r="400" spans="10:16" x14ac:dyDescent="0.2">
      <c r="J400" t="s">
        <v>648</v>
      </c>
      <c r="K400" s="2">
        <v>-0.86</v>
      </c>
    </row>
    <row r="401" spans="10:11" x14ac:dyDescent="0.2">
      <c r="J401" t="s">
        <v>649</v>
      </c>
      <c r="K401" s="2">
        <v>-0.86</v>
      </c>
    </row>
    <row r="402" spans="10:11" x14ac:dyDescent="0.2">
      <c r="J402" t="s">
        <v>650</v>
      </c>
      <c r="K402" s="2">
        <v>-0.86</v>
      </c>
    </row>
    <row r="403" spans="10:11" x14ac:dyDescent="0.2">
      <c r="J403" t="s">
        <v>651</v>
      </c>
      <c r="K403" s="2">
        <v>-0.86</v>
      </c>
    </row>
    <row r="404" spans="10:11" x14ac:dyDescent="0.2">
      <c r="J404" t="s">
        <v>414</v>
      </c>
      <c r="K404" s="2">
        <v>-0.86</v>
      </c>
    </row>
    <row r="405" spans="10:11" x14ac:dyDescent="0.2">
      <c r="J405" t="s">
        <v>638</v>
      </c>
      <c r="K405" s="2">
        <v>-0.87</v>
      </c>
    </row>
    <row r="406" spans="10:11" x14ac:dyDescent="0.2">
      <c r="J406" t="s">
        <v>639</v>
      </c>
      <c r="K406" s="2">
        <v>-0.87</v>
      </c>
    </row>
    <row r="407" spans="10:11" x14ac:dyDescent="0.2">
      <c r="J407" t="s">
        <v>640</v>
      </c>
      <c r="K407" s="2">
        <v>-0.87</v>
      </c>
    </row>
    <row r="408" spans="10:11" x14ac:dyDescent="0.2">
      <c r="J408" t="s">
        <v>641</v>
      </c>
      <c r="K408" s="2">
        <v>-0.87</v>
      </c>
    </row>
    <row r="409" spans="10:11" x14ac:dyDescent="0.2">
      <c r="J409" t="s">
        <v>642</v>
      </c>
      <c r="K409" s="2">
        <v>-0.87</v>
      </c>
    </row>
    <row r="410" spans="10:11" x14ac:dyDescent="0.2">
      <c r="J410" t="s">
        <v>643</v>
      </c>
      <c r="K410" s="2">
        <v>-0.87</v>
      </c>
    </row>
    <row r="411" spans="10:11" x14ac:dyDescent="0.2">
      <c r="J411" t="s">
        <v>644</v>
      </c>
      <c r="K411" s="2">
        <v>-0.87</v>
      </c>
    </row>
    <row r="412" spans="10:11" x14ac:dyDescent="0.2">
      <c r="J412" t="s">
        <v>494</v>
      </c>
      <c r="K412" s="2">
        <v>-0.88</v>
      </c>
    </row>
    <row r="413" spans="10:11" x14ac:dyDescent="0.2">
      <c r="J413" t="s">
        <v>632</v>
      </c>
      <c r="K413" s="2">
        <v>-0.88</v>
      </c>
    </row>
    <row r="414" spans="10:11" x14ac:dyDescent="0.2">
      <c r="J414" t="s">
        <v>633</v>
      </c>
      <c r="K414" s="2">
        <v>-0.88</v>
      </c>
    </row>
    <row r="415" spans="10:11" x14ac:dyDescent="0.2">
      <c r="J415" t="s">
        <v>634</v>
      </c>
      <c r="K415" s="2">
        <v>-0.88</v>
      </c>
    </row>
    <row r="416" spans="10:11" x14ac:dyDescent="0.2">
      <c r="J416" t="s">
        <v>635</v>
      </c>
      <c r="K416" s="2">
        <v>-0.88</v>
      </c>
    </row>
    <row r="417" spans="10:11" x14ac:dyDescent="0.2">
      <c r="J417" t="s">
        <v>636</v>
      </c>
      <c r="K417" s="2">
        <v>-0.88</v>
      </c>
    </row>
    <row r="418" spans="10:11" x14ac:dyDescent="0.2">
      <c r="J418" t="s">
        <v>637</v>
      </c>
      <c r="K418" s="2">
        <v>-0.88</v>
      </c>
    </row>
    <row r="419" spans="10:11" x14ac:dyDescent="0.2">
      <c r="J419" t="s">
        <v>436</v>
      </c>
      <c r="K419" s="2">
        <v>-0.89</v>
      </c>
    </row>
    <row r="420" spans="10:11" x14ac:dyDescent="0.2">
      <c r="J420" t="s">
        <v>630</v>
      </c>
      <c r="K420" s="2">
        <v>-0.89</v>
      </c>
    </row>
    <row r="421" spans="10:11" x14ac:dyDescent="0.2">
      <c r="J421" t="s">
        <v>631</v>
      </c>
      <c r="K421" s="2">
        <v>-0.89</v>
      </c>
    </row>
    <row r="422" spans="10:11" x14ac:dyDescent="0.2">
      <c r="J422" t="s">
        <v>624</v>
      </c>
      <c r="K422" s="2">
        <v>-0.9</v>
      </c>
    </row>
    <row r="423" spans="10:11" x14ac:dyDescent="0.2">
      <c r="J423" t="s">
        <v>625</v>
      </c>
      <c r="K423" s="2">
        <v>-0.9</v>
      </c>
    </row>
    <row r="424" spans="10:11" x14ac:dyDescent="0.2">
      <c r="J424" t="s">
        <v>626</v>
      </c>
      <c r="K424" s="2">
        <v>-0.9</v>
      </c>
    </row>
    <row r="425" spans="10:11" x14ac:dyDescent="0.2">
      <c r="J425" t="s">
        <v>627</v>
      </c>
      <c r="K425" s="2">
        <v>-0.9</v>
      </c>
    </row>
    <row r="426" spans="10:11" x14ac:dyDescent="0.2">
      <c r="J426" t="s">
        <v>628</v>
      </c>
      <c r="K426" s="2">
        <v>-0.9</v>
      </c>
    </row>
    <row r="427" spans="10:11" x14ac:dyDescent="0.2">
      <c r="J427" t="s">
        <v>629</v>
      </c>
      <c r="K427" s="2">
        <v>-0.9</v>
      </c>
    </row>
    <row r="428" spans="10:11" x14ac:dyDescent="0.2">
      <c r="J428" t="s">
        <v>620</v>
      </c>
      <c r="K428" s="2">
        <v>-0.91</v>
      </c>
    </row>
    <row r="429" spans="10:11" x14ac:dyDescent="0.2">
      <c r="J429" t="s">
        <v>577</v>
      </c>
      <c r="K429" s="2">
        <v>-0.91</v>
      </c>
    </row>
    <row r="430" spans="10:11" x14ac:dyDescent="0.2">
      <c r="J430" t="s">
        <v>621</v>
      </c>
      <c r="K430" s="2">
        <v>-0.91</v>
      </c>
    </row>
    <row r="431" spans="10:11" x14ac:dyDescent="0.2">
      <c r="J431" t="s">
        <v>622</v>
      </c>
      <c r="K431" s="2">
        <v>-0.91</v>
      </c>
    </row>
    <row r="432" spans="10:11" x14ac:dyDescent="0.2">
      <c r="J432" t="s">
        <v>494</v>
      </c>
      <c r="K432" s="2">
        <v>-0.91</v>
      </c>
    </row>
    <row r="433" spans="10:11" x14ac:dyDescent="0.2">
      <c r="J433" t="s">
        <v>623</v>
      </c>
      <c r="K433" s="2">
        <v>-0.91</v>
      </c>
    </row>
    <row r="434" spans="10:11" x14ac:dyDescent="0.2">
      <c r="J434" t="s">
        <v>615</v>
      </c>
      <c r="K434" s="2">
        <v>-0.92</v>
      </c>
    </row>
    <row r="435" spans="10:11" x14ac:dyDescent="0.2">
      <c r="J435" t="s">
        <v>616</v>
      </c>
      <c r="K435" s="2">
        <v>-0.92</v>
      </c>
    </row>
    <row r="436" spans="10:11" x14ac:dyDescent="0.2">
      <c r="J436" t="s">
        <v>617</v>
      </c>
      <c r="K436" s="2">
        <v>-0.92</v>
      </c>
    </row>
    <row r="437" spans="10:11" x14ac:dyDescent="0.2">
      <c r="J437" t="s">
        <v>618</v>
      </c>
      <c r="K437" s="2">
        <v>-0.92</v>
      </c>
    </row>
    <row r="438" spans="10:11" x14ac:dyDescent="0.2">
      <c r="J438" t="s">
        <v>619</v>
      </c>
      <c r="K438" s="2">
        <v>-0.92</v>
      </c>
    </row>
    <row r="439" spans="10:11" x14ac:dyDescent="0.2">
      <c r="J439" t="s">
        <v>612</v>
      </c>
      <c r="K439" s="2">
        <v>-0.93</v>
      </c>
    </row>
    <row r="440" spans="10:11" x14ac:dyDescent="0.2">
      <c r="J440" t="s">
        <v>613</v>
      </c>
      <c r="K440" s="2">
        <v>-0.93</v>
      </c>
    </row>
    <row r="441" spans="10:11" x14ac:dyDescent="0.2">
      <c r="J441" t="s">
        <v>614</v>
      </c>
      <c r="K441" s="2">
        <v>-0.93</v>
      </c>
    </row>
    <row r="442" spans="10:11" x14ac:dyDescent="0.2">
      <c r="J442" t="s">
        <v>611</v>
      </c>
      <c r="K442" s="2">
        <v>-0.94</v>
      </c>
    </row>
    <row r="443" spans="10:11" x14ac:dyDescent="0.2">
      <c r="J443" t="s">
        <v>608</v>
      </c>
      <c r="K443" s="2">
        <v>-0.95</v>
      </c>
    </row>
    <row r="444" spans="10:11" x14ac:dyDescent="0.2">
      <c r="J444" t="s">
        <v>604</v>
      </c>
      <c r="K444" s="2">
        <v>-0.95</v>
      </c>
    </row>
    <row r="445" spans="10:11" x14ac:dyDescent="0.2">
      <c r="J445" t="s">
        <v>609</v>
      </c>
      <c r="K445" s="2">
        <v>-0.95</v>
      </c>
    </row>
    <row r="446" spans="10:11" x14ac:dyDescent="0.2">
      <c r="J446" t="s">
        <v>610</v>
      </c>
      <c r="K446" s="2">
        <v>-0.95</v>
      </c>
    </row>
    <row r="447" spans="10:11" x14ac:dyDescent="0.2">
      <c r="J447" t="s">
        <v>603</v>
      </c>
      <c r="K447" s="2">
        <v>-0.96</v>
      </c>
    </row>
    <row r="448" spans="10:11" x14ac:dyDescent="0.2">
      <c r="J448" t="s">
        <v>414</v>
      </c>
      <c r="K448" s="2">
        <v>-0.96</v>
      </c>
    </row>
    <row r="449" spans="10:11" x14ac:dyDescent="0.2">
      <c r="J449" t="s">
        <v>604</v>
      </c>
      <c r="K449" s="2">
        <v>-0.96</v>
      </c>
    </row>
    <row r="450" spans="10:11" x14ac:dyDescent="0.2">
      <c r="J450" t="s">
        <v>605</v>
      </c>
      <c r="K450" s="2">
        <v>-0.96</v>
      </c>
    </row>
    <row r="451" spans="10:11" x14ac:dyDescent="0.2">
      <c r="J451" t="s">
        <v>606</v>
      </c>
      <c r="K451" s="2">
        <v>-0.96</v>
      </c>
    </row>
    <row r="452" spans="10:11" x14ac:dyDescent="0.2">
      <c r="J452" t="s">
        <v>607</v>
      </c>
      <c r="K452" s="2">
        <v>-0.96</v>
      </c>
    </row>
    <row r="453" spans="10:11" x14ac:dyDescent="0.2">
      <c r="J453" t="s">
        <v>588</v>
      </c>
      <c r="K453" s="2">
        <v>-0.96</v>
      </c>
    </row>
    <row r="454" spans="10:11" x14ac:dyDescent="0.2">
      <c r="J454" t="s">
        <v>600</v>
      </c>
      <c r="K454" s="2">
        <v>-0.97</v>
      </c>
    </row>
    <row r="455" spans="10:11" x14ac:dyDescent="0.2">
      <c r="J455" t="s">
        <v>601</v>
      </c>
      <c r="K455" s="2">
        <v>-0.97</v>
      </c>
    </row>
    <row r="456" spans="10:11" x14ac:dyDescent="0.2">
      <c r="J456" t="s">
        <v>602</v>
      </c>
      <c r="K456" s="2">
        <v>-0.97</v>
      </c>
    </row>
    <row r="457" spans="10:11" x14ac:dyDescent="0.2">
      <c r="J457" t="s">
        <v>599</v>
      </c>
      <c r="K457" s="2">
        <v>-0.98</v>
      </c>
    </row>
    <row r="458" spans="10:11" x14ac:dyDescent="0.2">
      <c r="J458" t="s">
        <v>595</v>
      </c>
      <c r="K458" s="2">
        <v>-0.99</v>
      </c>
    </row>
    <row r="459" spans="10:11" x14ac:dyDescent="0.2">
      <c r="J459" t="s">
        <v>596</v>
      </c>
      <c r="K459" s="2">
        <v>-0.99</v>
      </c>
    </row>
    <row r="460" spans="10:11" x14ac:dyDescent="0.2">
      <c r="J460" t="s">
        <v>597</v>
      </c>
      <c r="K460" s="2">
        <v>-0.99</v>
      </c>
    </row>
    <row r="461" spans="10:11" x14ac:dyDescent="0.2">
      <c r="J461" t="s">
        <v>598</v>
      </c>
      <c r="K461" s="2">
        <v>-0.99</v>
      </c>
    </row>
    <row r="462" spans="10:11" x14ac:dyDescent="0.2">
      <c r="J462" t="s">
        <v>588</v>
      </c>
      <c r="K462" s="2">
        <v>-1</v>
      </c>
    </row>
    <row r="463" spans="10:11" x14ac:dyDescent="0.2">
      <c r="J463" t="s">
        <v>589</v>
      </c>
      <c r="K463" s="2">
        <v>-1</v>
      </c>
    </row>
    <row r="464" spans="10:11" x14ac:dyDescent="0.2">
      <c r="J464" t="s">
        <v>590</v>
      </c>
      <c r="K464" s="2">
        <v>-1</v>
      </c>
    </row>
    <row r="465" spans="10:11" x14ac:dyDescent="0.2">
      <c r="J465" t="s">
        <v>591</v>
      </c>
      <c r="K465" s="2">
        <v>-1</v>
      </c>
    </row>
    <row r="466" spans="10:11" x14ac:dyDescent="0.2">
      <c r="J466" t="s">
        <v>592</v>
      </c>
      <c r="K466" s="2">
        <v>-1</v>
      </c>
    </row>
    <row r="467" spans="10:11" x14ac:dyDescent="0.2">
      <c r="J467" t="s">
        <v>593</v>
      </c>
      <c r="K467" s="2">
        <v>-1</v>
      </c>
    </row>
    <row r="468" spans="10:11" x14ac:dyDescent="0.2">
      <c r="J468" t="s">
        <v>594</v>
      </c>
      <c r="K468" s="2">
        <v>-1</v>
      </c>
    </row>
    <row r="469" spans="10:11" x14ac:dyDescent="0.2">
      <c r="J469" t="s">
        <v>587</v>
      </c>
      <c r="K469" s="2">
        <v>-1.01</v>
      </c>
    </row>
    <row r="470" spans="10:11" x14ac:dyDescent="0.2">
      <c r="J470" t="s">
        <v>585</v>
      </c>
      <c r="K470" s="2">
        <v>-1.02</v>
      </c>
    </row>
    <row r="471" spans="10:11" x14ac:dyDescent="0.2">
      <c r="J471" t="s">
        <v>586</v>
      </c>
      <c r="K471" s="2">
        <v>-1.02</v>
      </c>
    </row>
    <row r="472" spans="10:11" x14ac:dyDescent="0.2">
      <c r="J472" t="s">
        <v>580</v>
      </c>
      <c r="K472" s="2">
        <v>-1.03</v>
      </c>
    </row>
    <row r="473" spans="10:11" x14ac:dyDescent="0.2">
      <c r="J473" t="s">
        <v>581</v>
      </c>
      <c r="K473" s="2">
        <v>-1.03</v>
      </c>
    </row>
    <row r="474" spans="10:11" x14ac:dyDescent="0.2">
      <c r="J474" t="s">
        <v>582</v>
      </c>
      <c r="K474" s="2">
        <v>-1.03</v>
      </c>
    </row>
    <row r="475" spans="10:11" x14ac:dyDescent="0.2">
      <c r="J475" t="s">
        <v>583</v>
      </c>
      <c r="K475" s="2">
        <v>-1.03</v>
      </c>
    </row>
    <row r="476" spans="10:11" x14ac:dyDescent="0.2">
      <c r="J476" t="s">
        <v>584</v>
      </c>
      <c r="K476" s="2">
        <v>-1.03</v>
      </c>
    </row>
    <row r="477" spans="10:11" x14ac:dyDescent="0.2">
      <c r="J477" t="s">
        <v>414</v>
      </c>
      <c r="K477" s="2">
        <v>-1.03</v>
      </c>
    </row>
    <row r="478" spans="10:11" x14ac:dyDescent="0.2">
      <c r="J478" t="s">
        <v>577</v>
      </c>
      <c r="K478" s="2">
        <v>-1.04</v>
      </c>
    </row>
    <row r="479" spans="10:11" x14ac:dyDescent="0.2">
      <c r="J479" t="s">
        <v>578</v>
      </c>
      <c r="K479" s="2">
        <v>-1.04</v>
      </c>
    </row>
    <row r="480" spans="10:11" x14ac:dyDescent="0.2">
      <c r="J480" t="s">
        <v>486</v>
      </c>
      <c r="K480" s="2">
        <v>-1.04</v>
      </c>
    </row>
    <row r="481" spans="10:11" x14ac:dyDescent="0.2">
      <c r="J481" t="s">
        <v>579</v>
      </c>
      <c r="K481" s="2">
        <v>-1.04</v>
      </c>
    </row>
    <row r="482" spans="10:11" x14ac:dyDescent="0.2">
      <c r="J482" t="s">
        <v>483</v>
      </c>
      <c r="K482" s="2">
        <v>-1.04</v>
      </c>
    </row>
    <row r="483" spans="10:11" x14ac:dyDescent="0.2">
      <c r="J483" t="s">
        <v>575</v>
      </c>
      <c r="K483" s="2">
        <v>-1.05</v>
      </c>
    </row>
    <row r="484" spans="10:11" x14ac:dyDescent="0.2">
      <c r="J484" t="s">
        <v>576</v>
      </c>
      <c r="K484" s="2">
        <v>-1.05</v>
      </c>
    </row>
    <row r="485" spans="10:11" x14ac:dyDescent="0.2">
      <c r="J485" t="s">
        <v>574</v>
      </c>
      <c r="K485" s="2">
        <v>-1.06</v>
      </c>
    </row>
    <row r="486" spans="10:11" x14ac:dyDescent="0.2">
      <c r="J486" t="s">
        <v>570</v>
      </c>
      <c r="K486" s="2">
        <v>-1.07</v>
      </c>
    </row>
    <row r="487" spans="10:11" x14ac:dyDescent="0.2">
      <c r="J487" t="s">
        <v>571</v>
      </c>
      <c r="K487" s="2">
        <v>-1.07</v>
      </c>
    </row>
    <row r="488" spans="10:11" x14ac:dyDescent="0.2">
      <c r="J488" t="s">
        <v>572</v>
      </c>
      <c r="K488" s="2">
        <v>-1.07</v>
      </c>
    </row>
    <row r="489" spans="10:11" x14ac:dyDescent="0.2">
      <c r="J489" t="s">
        <v>573</v>
      </c>
      <c r="K489" s="2">
        <v>-1.07</v>
      </c>
    </row>
    <row r="490" spans="10:11" x14ac:dyDescent="0.2">
      <c r="J490" t="s">
        <v>569</v>
      </c>
      <c r="K490" s="2">
        <v>-1.08</v>
      </c>
    </row>
    <row r="491" spans="10:11" x14ac:dyDescent="0.2">
      <c r="J491" t="s">
        <v>564</v>
      </c>
      <c r="K491" s="2">
        <v>-1.0900000000000001</v>
      </c>
    </row>
    <row r="492" spans="10:11" x14ac:dyDescent="0.2">
      <c r="J492" t="s">
        <v>565</v>
      </c>
      <c r="K492" s="2">
        <v>-1.0900000000000001</v>
      </c>
    </row>
    <row r="493" spans="10:11" x14ac:dyDescent="0.2">
      <c r="J493" t="s">
        <v>566</v>
      </c>
      <c r="K493" s="2">
        <v>-1.0900000000000001</v>
      </c>
    </row>
    <row r="494" spans="10:11" x14ac:dyDescent="0.2">
      <c r="J494" t="s">
        <v>567</v>
      </c>
      <c r="K494" s="2">
        <v>-1.0900000000000001</v>
      </c>
    </row>
    <row r="495" spans="10:11" x14ac:dyDescent="0.2">
      <c r="J495" t="s">
        <v>568</v>
      </c>
      <c r="K495" s="2">
        <v>-1.0900000000000001</v>
      </c>
    </row>
    <row r="496" spans="10:11" x14ac:dyDescent="0.2">
      <c r="J496" t="s">
        <v>561</v>
      </c>
      <c r="K496" s="2">
        <v>-1.1000000000000001</v>
      </c>
    </row>
    <row r="497" spans="10:11" x14ac:dyDescent="0.2">
      <c r="J497" t="s">
        <v>562</v>
      </c>
      <c r="K497" s="2">
        <v>-1.1000000000000001</v>
      </c>
    </row>
    <row r="498" spans="10:11" x14ac:dyDescent="0.2">
      <c r="J498" t="s">
        <v>563</v>
      </c>
      <c r="K498" s="2">
        <v>-1.1000000000000001</v>
      </c>
    </row>
    <row r="499" spans="10:11" x14ac:dyDescent="0.2">
      <c r="J499" t="s">
        <v>557</v>
      </c>
      <c r="K499" s="2">
        <v>-1.1100000000000001</v>
      </c>
    </row>
    <row r="500" spans="10:11" x14ac:dyDescent="0.2">
      <c r="J500" t="s">
        <v>558</v>
      </c>
      <c r="K500" s="2">
        <v>-1.1100000000000001</v>
      </c>
    </row>
    <row r="501" spans="10:11" x14ac:dyDescent="0.2">
      <c r="J501" t="s">
        <v>559</v>
      </c>
      <c r="K501" s="2">
        <v>-1.1100000000000001</v>
      </c>
    </row>
    <row r="502" spans="10:11" x14ac:dyDescent="0.2">
      <c r="J502" t="s">
        <v>560</v>
      </c>
      <c r="K502" s="2">
        <v>-1.1100000000000001</v>
      </c>
    </row>
    <row r="503" spans="10:11" x14ac:dyDescent="0.2">
      <c r="J503" t="s">
        <v>494</v>
      </c>
      <c r="K503" s="2">
        <v>-1.1100000000000001</v>
      </c>
    </row>
    <row r="504" spans="10:11" x14ac:dyDescent="0.2">
      <c r="J504" t="s">
        <v>554</v>
      </c>
      <c r="K504" s="2">
        <v>-1.1200000000000001</v>
      </c>
    </row>
    <row r="505" spans="10:11" x14ac:dyDescent="0.2">
      <c r="J505" t="s">
        <v>555</v>
      </c>
      <c r="K505" s="2">
        <v>-1.1200000000000001</v>
      </c>
    </row>
    <row r="506" spans="10:11" x14ac:dyDescent="0.2">
      <c r="J506" t="s">
        <v>556</v>
      </c>
      <c r="K506" s="2">
        <v>-1.1200000000000001</v>
      </c>
    </row>
    <row r="507" spans="10:11" x14ac:dyDescent="0.2">
      <c r="J507" t="s">
        <v>551</v>
      </c>
      <c r="K507" s="2">
        <v>-1.1299999999999999</v>
      </c>
    </row>
    <row r="508" spans="10:11" x14ac:dyDescent="0.2">
      <c r="J508" t="s">
        <v>552</v>
      </c>
      <c r="K508" s="2">
        <v>-1.1299999999999999</v>
      </c>
    </row>
    <row r="509" spans="10:11" x14ac:dyDescent="0.2">
      <c r="J509" t="s">
        <v>553</v>
      </c>
      <c r="K509" s="2">
        <v>-1.1299999999999999</v>
      </c>
    </row>
    <row r="510" spans="10:11" x14ac:dyDescent="0.2">
      <c r="J510" t="s">
        <v>494</v>
      </c>
      <c r="K510" s="2">
        <v>-1.1399999999999999</v>
      </c>
    </row>
    <row r="511" spans="10:11" x14ac:dyDescent="0.2">
      <c r="J511" t="s">
        <v>550</v>
      </c>
      <c r="K511" s="2">
        <v>-1.1399999999999999</v>
      </c>
    </row>
    <row r="512" spans="10:11" x14ac:dyDescent="0.2">
      <c r="J512" t="s">
        <v>409</v>
      </c>
      <c r="K512" s="2">
        <v>-1.1499999999999999</v>
      </c>
    </row>
    <row r="513" spans="10:11" x14ac:dyDescent="0.2">
      <c r="J513" t="s">
        <v>548</v>
      </c>
      <c r="K513" s="2">
        <v>-1.1499999999999999</v>
      </c>
    </row>
    <row r="514" spans="10:11" x14ac:dyDescent="0.2">
      <c r="J514" t="s">
        <v>549</v>
      </c>
      <c r="K514" s="2">
        <v>-1.1499999999999999</v>
      </c>
    </row>
    <row r="515" spans="10:11" x14ac:dyDescent="0.2">
      <c r="J515" t="s">
        <v>544</v>
      </c>
      <c r="K515" s="2">
        <v>-1.1599999999999999</v>
      </c>
    </row>
    <row r="516" spans="10:11" x14ac:dyDescent="0.2">
      <c r="J516" t="s">
        <v>545</v>
      </c>
      <c r="K516" s="2">
        <v>-1.1599999999999999</v>
      </c>
    </row>
    <row r="517" spans="10:11" x14ac:dyDescent="0.2">
      <c r="J517" t="s">
        <v>546</v>
      </c>
      <c r="K517" s="2">
        <v>-1.1599999999999999</v>
      </c>
    </row>
    <row r="518" spans="10:11" x14ac:dyDescent="0.2">
      <c r="J518" t="s">
        <v>547</v>
      </c>
      <c r="K518" s="2">
        <v>-1.1599999999999999</v>
      </c>
    </row>
    <row r="519" spans="10:11" x14ac:dyDescent="0.2">
      <c r="J519" t="s">
        <v>408</v>
      </c>
      <c r="K519" s="2">
        <v>-1.17</v>
      </c>
    </row>
    <row r="520" spans="10:11" x14ac:dyDescent="0.2">
      <c r="J520" t="s">
        <v>541</v>
      </c>
      <c r="K520" s="2">
        <v>-1.17</v>
      </c>
    </row>
    <row r="521" spans="10:11" x14ac:dyDescent="0.2">
      <c r="J521" t="s">
        <v>542</v>
      </c>
      <c r="K521" s="2">
        <v>-1.17</v>
      </c>
    </row>
    <row r="522" spans="10:11" x14ac:dyDescent="0.2">
      <c r="J522" t="s">
        <v>543</v>
      </c>
      <c r="K522" s="2">
        <v>-1.17</v>
      </c>
    </row>
    <row r="523" spans="10:11" x14ac:dyDescent="0.2">
      <c r="J523" t="s">
        <v>540</v>
      </c>
      <c r="K523" s="2">
        <v>-1.18</v>
      </c>
    </row>
    <row r="524" spans="10:11" x14ac:dyDescent="0.2">
      <c r="J524" t="s">
        <v>539</v>
      </c>
      <c r="K524" s="2">
        <v>-1.19</v>
      </c>
    </row>
    <row r="525" spans="10:11" x14ac:dyDescent="0.2">
      <c r="J525" t="s">
        <v>535</v>
      </c>
      <c r="K525" s="2">
        <v>-1.2</v>
      </c>
    </row>
    <row r="526" spans="10:11" x14ac:dyDescent="0.2">
      <c r="J526" t="s">
        <v>536</v>
      </c>
      <c r="K526" s="2">
        <v>-1.2</v>
      </c>
    </row>
    <row r="527" spans="10:11" x14ac:dyDescent="0.2">
      <c r="J527" t="s">
        <v>505</v>
      </c>
      <c r="K527" s="2">
        <v>-1.2</v>
      </c>
    </row>
    <row r="528" spans="10:11" x14ac:dyDescent="0.2">
      <c r="J528" t="s">
        <v>537</v>
      </c>
      <c r="K528" s="2">
        <v>-1.2</v>
      </c>
    </row>
    <row r="529" spans="10:11" x14ac:dyDescent="0.2">
      <c r="J529" t="s">
        <v>538</v>
      </c>
      <c r="K529" s="2">
        <v>-1.2</v>
      </c>
    </row>
    <row r="530" spans="10:11" x14ac:dyDescent="0.2">
      <c r="J530" t="s">
        <v>534</v>
      </c>
      <c r="K530" s="2">
        <v>-1.22</v>
      </c>
    </row>
    <row r="531" spans="10:11" x14ac:dyDescent="0.2">
      <c r="J531" t="s">
        <v>532</v>
      </c>
      <c r="K531" s="2">
        <v>-1.23</v>
      </c>
    </row>
    <row r="532" spans="10:11" x14ac:dyDescent="0.2">
      <c r="J532" t="s">
        <v>533</v>
      </c>
      <c r="K532" s="2">
        <v>-1.23</v>
      </c>
    </row>
    <row r="533" spans="10:11" x14ac:dyDescent="0.2">
      <c r="J533" t="s">
        <v>530</v>
      </c>
      <c r="K533" s="2">
        <v>-1.24</v>
      </c>
    </row>
    <row r="534" spans="10:11" x14ac:dyDescent="0.2">
      <c r="J534" t="s">
        <v>531</v>
      </c>
      <c r="K534" s="2">
        <v>-1.24</v>
      </c>
    </row>
    <row r="535" spans="10:11" x14ac:dyDescent="0.2">
      <c r="J535" t="s">
        <v>528</v>
      </c>
      <c r="K535" s="2">
        <v>-1.25</v>
      </c>
    </row>
    <row r="536" spans="10:11" x14ac:dyDescent="0.2">
      <c r="J536" t="s">
        <v>529</v>
      </c>
      <c r="K536" s="2">
        <v>-1.25</v>
      </c>
    </row>
    <row r="537" spans="10:11" x14ac:dyDescent="0.2">
      <c r="J537" t="s">
        <v>526</v>
      </c>
      <c r="K537" s="2">
        <v>-1.26</v>
      </c>
    </row>
    <row r="538" spans="10:11" x14ac:dyDescent="0.2">
      <c r="J538" t="s">
        <v>527</v>
      </c>
      <c r="K538" s="2">
        <v>-1.26</v>
      </c>
    </row>
    <row r="539" spans="10:11" x14ac:dyDescent="0.2">
      <c r="J539" t="s">
        <v>525</v>
      </c>
      <c r="K539" s="2">
        <v>-1.27</v>
      </c>
    </row>
    <row r="540" spans="10:11" x14ac:dyDescent="0.2">
      <c r="J540" t="s">
        <v>522</v>
      </c>
      <c r="K540" s="2">
        <v>-1.28</v>
      </c>
    </row>
    <row r="541" spans="10:11" x14ac:dyDescent="0.2">
      <c r="J541" t="s">
        <v>523</v>
      </c>
      <c r="K541" s="2">
        <v>-1.28</v>
      </c>
    </row>
    <row r="542" spans="10:11" x14ac:dyDescent="0.2">
      <c r="J542" t="s">
        <v>524</v>
      </c>
      <c r="K542" s="2">
        <v>-1.28</v>
      </c>
    </row>
    <row r="543" spans="10:11" x14ac:dyDescent="0.2">
      <c r="J543" t="s">
        <v>519</v>
      </c>
      <c r="K543" s="2">
        <v>-1.28</v>
      </c>
    </row>
    <row r="544" spans="10:11" x14ac:dyDescent="0.2">
      <c r="J544" t="s">
        <v>392</v>
      </c>
      <c r="K544" s="2">
        <v>-1.29</v>
      </c>
    </row>
    <row r="545" spans="10:11" x14ac:dyDescent="0.2">
      <c r="J545" t="s">
        <v>520</v>
      </c>
      <c r="K545" s="2">
        <v>-1.29</v>
      </c>
    </row>
    <row r="546" spans="10:11" x14ac:dyDescent="0.2">
      <c r="J546" t="s">
        <v>521</v>
      </c>
      <c r="K546" s="2">
        <v>-1.29</v>
      </c>
    </row>
    <row r="547" spans="10:11" x14ac:dyDescent="0.2">
      <c r="J547" t="s">
        <v>517</v>
      </c>
      <c r="K547" s="2">
        <v>-1.31</v>
      </c>
    </row>
    <row r="548" spans="10:11" x14ac:dyDescent="0.2">
      <c r="J548" t="s">
        <v>518</v>
      </c>
      <c r="K548" s="2">
        <v>-1.31</v>
      </c>
    </row>
    <row r="549" spans="10:11" x14ac:dyDescent="0.2">
      <c r="J549" t="s">
        <v>519</v>
      </c>
      <c r="K549" s="2">
        <v>-1.31</v>
      </c>
    </row>
    <row r="550" spans="10:11" x14ac:dyDescent="0.2">
      <c r="J550" t="s">
        <v>516</v>
      </c>
      <c r="K550" s="2">
        <v>-1.32</v>
      </c>
    </row>
    <row r="551" spans="10:11" x14ac:dyDescent="0.2">
      <c r="J551" t="s">
        <v>514</v>
      </c>
      <c r="K551" s="2">
        <v>-1.33</v>
      </c>
    </row>
    <row r="552" spans="10:11" x14ac:dyDescent="0.2">
      <c r="J552" t="s">
        <v>515</v>
      </c>
      <c r="K552" s="2">
        <v>-1.33</v>
      </c>
    </row>
    <row r="553" spans="10:11" x14ac:dyDescent="0.2">
      <c r="J553" t="s">
        <v>513</v>
      </c>
      <c r="K553" s="2">
        <v>-1.34</v>
      </c>
    </row>
    <row r="554" spans="10:11" x14ac:dyDescent="0.2">
      <c r="J554" t="s">
        <v>509</v>
      </c>
      <c r="K554" s="2">
        <v>-1.35</v>
      </c>
    </row>
    <row r="555" spans="10:11" x14ac:dyDescent="0.2">
      <c r="J555" t="s">
        <v>510</v>
      </c>
      <c r="K555" s="2">
        <v>-1.35</v>
      </c>
    </row>
    <row r="556" spans="10:11" x14ac:dyDescent="0.2">
      <c r="J556" t="s">
        <v>511</v>
      </c>
      <c r="K556" s="2">
        <v>-1.35</v>
      </c>
    </row>
    <row r="557" spans="10:11" x14ac:dyDescent="0.2">
      <c r="J557" t="s">
        <v>512</v>
      </c>
      <c r="K557" s="2">
        <v>-1.35</v>
      </c>
    </row>
    <row r="558" spans="10:11" x14ac:dyDescent="0.2">
      <c r="J558" t="s">
        <v>508</v>
      </c>
      <c r="K558" s="2">
        <v>-1.37</v>
      </c>
    </row>
    <row r="559" spans="10:11" x14ac:dyDescent="0.2">
      <c r="J559" t="s">
        <v>483</v>
      </c>
      <c r="K559" s="2">
        <v>-1.37</v>
      </c>
    </row>
    <row r="560" spans="10:11" x14ac:dyDescent="0.2">
      <c r="J560" t="s">
        <v>505</v>
      </c>
      <c r="K560" s="2">
        <v>-1.4</v>
      </c>
    </row>
    <row r="561" spans="10:11" x14ac:dyDescent="0.2">
      <c r="J561" t="s">
        <v>506</v>
      </c>
      <c r="K561" s="2">
        <v>-1.4</v>
      </c>
    </row>
    <row r="562" spans="10:11" x14ac:dyDescent="0.2">
      <c r="J562" t="s">
        <v>507</v>
      </c>
      <c r="K562" s="2">
        <v>-1.4</v>
      </c>
    </row>
    <row r="563" spans="10:11" x14ac:dyDescent="0.2">
      <c r="J563" t="s">
        <v>504</v>
      </c>
      <c r="K563" s="2">
        <v>-1.41</v>
      </c>
    </row>
    <row r="564" spans="10:11" x14ac:dyDescent="0.2">
      <c r="J564" t="s">
        <v>436</v>
      </c>
      <c r="K564" s="2">
        <v>-1.42</v>
      </c>
    </row>
    <row r="565" spans="10:11" x14ac:dyDescent="0.2">
      <c r="J565" t="s">
        <v>502</v>
      </c>
      <c r="K565" s="2">
        <v>-1.42</v>
      </c>
    </row>
    <row r="566" spans="10:11" x14ac:dyDescent="0.2">
      <c r="J566" t="s">
        <v>392</v>
      </c>
      <c r="K566" s="2">
        <v>-1.42</v>
      </c>
    </row>
    <row r="567" spans="10:11" x14ac:dyDescent="0.2">
      <c r="J567" t="s">
        <v>503</v>
      </c>
      <c r="K567" s="2">
        <v>-1.42</v>
      </c>
    </row>
    <row r="568" spans="10:11" x14ac:dyDescent="0.2">
      <c r="J568" t="s">
        <v>501</v>
      </c>
      <c r="K568" s="2">
        <v>-1.43</v>
      </c>
    </row>
    <row r="569" spans="10:11" x14ac:dyDescent="0.2">
      <c r="J569" t="s">
        <v>229</v>
      </c>
      <c r="K569" s="2">
        <v>-1.44</v>
      </c>
    </row>
    <row r="570" spans="10:11" x14ac:dyDescent="0.2">
      <c r="J570" t="s">
        <v>414</v>
      </c>
      <c r="K570" s="2">
        <v>-1.44</v>
      </c>
    </row>
    <row r="571" spans="10:11" x14ac:dyDescent="0.2">
      <c r="J571" t="s">
        <v>486</v>
      </c>
      <c r="K571" s="2">
        <v>-1.44</v>
      </c>
    </row>
    <row r="572" spans="10:11" x14ac:dyDescent="0.2">
      <c r="J572" t="s">
        <v>500</v>
      </c>
      <c r="K572" s="2">
        <v>-1.44</v>
      </c>
    </row>
    <row r="573" spans="10:11" x14ac:dyDescent="0.2">
      <c r="J573" t="s">
        <v>499</v>
      </c>
      <c r="K573" s="2">
        <v>-1.45</v>
      </c>
    </row>
    <row r="574" spans="10:11" x14ac:dyDescent="0.2">
      <c r="J574" t="s">
        <v>392</v>
      </c>
      <c r="K574" s="2">
        <v>-1.45</v>
      </c>
    </row>
    <row r="575" spans="10:11" x14ac:dyDescent="0.2">
      <c r="J575" t="s">
        <v>498</v>
      </c>
      <c r="K575" s="2">
        <v>-1.47</v>
      </c>
    </row>
    <row r="576" spans="10:11" x14ac:dyDescent="0.2">
      <c r="J576" t="s">
        <v>414</v>
      </c>
      <c r="K576" s="2">
        <v>-1.47</v>
      </c>
    </row>
    <row r="577" spans="10:11" x14ac:dyDescent="0.2">
      <c r="J577" t="s">
        <v>496</v>
      </c>
      <c r="K577" s="2">
        <v>-1.48</v>
      </c>
    </row>
    <row r="578" spans="10:11" x14ac:dyDescent="0.2">
      <c r="J578" t="s">
        <v>497</v>
      </c>
      <c r="K578" s="2">
        <v>-1.48</v>
      </c>
    </row>
    <row r="579" spans="10:11" x14ac:dyDescent="0.2">
      <c r="J579" t="s">
        <v>495</v>
      </c>
      <c r="K579" s="2">
        <v>-1.49</v>
      </c>
    </row>
    <row r="580" spans="10:11" x14ac:dyDescent="0.2">
      <c r="J580" t="s">
        <v>407</v>
      </c>
      <c r="K580" s="2">
        <v>-1.5</v>
      </c>
    </row>
    <row r="581" spans="10:11" x14ac:dyDescent="0.2">
      <c r="J581" t="s">
        <v>492</v>
      </c>
      <c r="K581" s="2">
        <v>-1.51</v>
      </c>
    </row>
    <row r="582" spans="10:11" x14ac:dyDescent="0.2">
      <c r="J582" t="s">
        <v>392</v>
      </c>
      <c r="K582" s="2">
        <v>-1.51</v>
      </c>
    </row>
    <row r="583" spans="10:11" x14ac:dyDescent="0.2">
      <c r="J583" t="s">
        <v>493</v>
      </c>
      <c r="K583" s="2">
        <v>-1.51</v>
      </c>
    </row>
    <row r="584" spans="10:11" x14ac:dyDescent="0.2">
      <c r="J584" t="s">
        <v>494</v>
      </c>
      <c r="K584" s="2">
        <v>-1.51</v>
      </c>
    </row>
    <row r="585" spans="10:11" x14ac:dyDescent="0.2">
      <c r="J585" t="s">
        <v>489</v>
      </c>
      <c r="K585" s="2">
        <v>-1.52</v>
      </c>
    </row>
    <row r="586" spans="10:11" x14ac:dyDescent="0.2">
      <c r="J586" t="s">
        <v>226</v>
      </c>
      <c r="K586" s="2">
        <v>-1.52</v>
      </c>
    </row>
    <row r="587" spans="10:11" x14ac:dyDescent="0.2">
      <c r="J587" t="s">
        <v>490</v>
      </c>
      <c r="K587" s="2">
        <v>-1.52</v>
      </c>
    </row>
    <row r="588" spans="10:11" x14ac:dyDescent="0.2">
      <c r="J588" t="s">
        <v>491</v>
      </c>
      <c r="K588" s="2">
        <v>-1.52</v>
      </c>
    </row>
    <row r="589" spans="10:11" x14ac:dyDescent="0.2">
      <c r="J589" t="s">
        <v>487</v>
      </c>
      <c r="K589" s="2">
        <v>-1.53</v>
      </c>
    </row>
    <row r="590" spans="10:11" x14ac:dyDescent="0.2">
      <c r="J590" t="s">
        <v>488</v>
      </c>
      <c r="K590" s="2">
        <v>-1.53</v>
      </c>
    </row>
    <row r="591" spans="10:11" x14ac:dyDescent="0.2">
      <c r="J591" t="s">
        <v>486</v>
      </c>
      <c r="K591" s="2">
        <v>-1.54</v>
      </c>
    </row>
    <row r="592" spans="10:11" x14ac:dyDescent="0.2">
      <c r="J592" t="s">
        <v>392</v>
      </c>
      <c r="K592" s="2">
        <v>-1.55</v>
      </c>
    </row>
    <row r="593" spans="10:11" x14ac:dyDescent="0.2">
      <c r="J593" t="s">
        <v>485</v>
      </c>
      <c r="K593" s="2">
        <v>-1.55</v>
      </c>
    </row>
    <row r="594" spans="10:11" x14ac:dyDescent="0.2">
      <c r="J594" t="s">
        <v>439</v>
      </c>
      <c r="K594" s="2">
        <v>-1.56</v>
      </c>
    </row>
    <row r="595" spans="10:11" x14ac:dyDescent="0.2">
      <c r="J595" t="s">
        <v>484</v>
      </c>
      <c r="K595" s="2">
        <v>-1.56</v>
      </c>
    </row>
    <row r="596" spans="10:11" x14ac:dyDescent="0.2">
      <c r="J596" t="s">
        <v>482</v>
      </c>
      <c r="K596" s="2">
        <v>-1.57</v>
      </c>
    </row>
    <row r="597" spans="10:11" x14ac:dyDescent="0.2">
      <c r="J597" t="s">
        <v>483</v>
      </c>
      <c r="K597" s="2">
        <v>-1.57</v>
      </c>
    </row>
    <row r="598" spans="10:11" x14ac:dyDescent="0.2">
      <c r="J598" t="s">
        <v>418</v>
      </c>
      <c r="K598" s="2">
        <v>-1.57</v>
      </c>
    </row>
    <row r="599" spans="10:11" x14ac:dyDescent="0.2">
      <c r="J599" t="s">
        <v>478</v>
      </c>
      <c r="K599" s="2">
        <v>-1.58</v>
      </c>
    </row>
    <row r="600" spans="10:11" x14ac:dyDescent="0.2">
      <c r="J600" t="s">
        <v>479</v>
      </c>
      <c r="K600" s="2">
        <v>-1.58</v>
      </c>
    </row>
    <row r="601" spans="10:11" x14ac:dyDescent="0.2">
      <c r="J601" t="s">
        <v>480</v>
      </c>
      <c r="K601" s="2">
        <v>-1.58</v>
      </c>
    </row>
    <row r="602" spans="10:11" x14ac:dyDescent="0.2">
      <c r="J602" t="s">
        <v>481</v>
      </c>
      <c r="K602" s="2">
        <v>-1.58</v>
      </c>
    </row>
    <row r="603" spans="10:11" x14ac:dyDescent="0.2">
      <c r="J603" t="s">
        <v>475</v>
      </c>
      <c r="K603" s="2">
        <v>-1.59</v>
      </c>
    </row>
    <row r="604" spans="10:11" x14ac:dyDescent="0.2">
      <c r="J604" t="s">
        <v>476</v>
      </c>
      <c r="K604" s="2">
        <v>-1.59</v>
      </c>
    </row>
    <row r="605" spans="10:11" x14ac:dyDescent="0.2">
      <c r="J605" t="s">
        <v>477</v>
      </c>
      <c r="K605" s="2">
        <v>-1.59</v>
      </c>
    </row>
    <row r="606" spans="10:11" x14ac:dyDescent="0.2">
      <c r="J606" t="s">
        <v>473</v>
      </c>
      <c r="K606" s="2">
        <v>-1.6</v>
      </c>
    </row>
    <row r="607" spans="10:11" x14ac:dyDescent="0.2">
      <c r="J607" t="s">
        <v>474</v>
      </c>
      <c r="K607" s="2">
        <v>-1.6</v>
      </c>
    </row>
    <row r="608" spans="10:11" x14ac:dyDescent="0.2">
      <c r="J608" t="s">
        <v>392</v>
      </c>
      <c r="K608" s="2">
        <v>-1.61</v>
      </c>
    </row>
    <row r="609" spans="10:11" x14ac:dyDescent="0.2">
      <c r="J609" t="s">
        <v>471</v>
      </c>
      <c r="K609" s="2">
        <v>-1.61</v>
      </c>
    </row>
    <row r="610" spans="10:11" x14ac:dyDescent="0.2">
      <c r="J610" t="s">
        <v>472</v>
      </c>
      <c r="K610" s="2">
        <v>-1.61</v>
      </c>
    </row>
    <row r="611" spans="10:11" x14ac:dyDescent="0.2">
      <c r="J611" t="s">
        <v>470</v>
      </c>
      <c r="K611" s="2">
        <v>-1.62</v>
      </c>
    </row>
    <row r="612" spans="10:11" x14ac:dyDescent="0.2">
      <c r="J612" t="s">
        <v>467</v>
      </c>
      <c r="K612" s="2">
        <v>-1.63</v>
      </c>
    </row>
    <row r="613" spans="10:11" x14ac:dyDescent="0.2">
      <c r="J613" t="s">
        <v>468</v>
      </c>
      <c r="K613" s="2">
        <v>-1.63</v>
      </c>
    </row>
    <row r="614" spans="10:11" x14ac:dyDescent="0.2">
      <c r="J614" t="s">
        <v>469</v>
      </c>
      <c r="K614" s="2">
        <v>-1.63</v>
      </c>
    </row>
    <row r="615" spans="10:11" x14ac:dyDescent="0.2">
      <c r="J615" t="s">
        <v>465</v>
      </c>
      <c r="K615" s="2">
        <v>-1.64</v>
      </c>
    </row>
    <row r="616" spans="10:11" x14ac:dyDescent="0.2">
      <c r="J616" t="s">
        <v>466</v>
      </c>
      <c r="K616" s="2">
        <v>-1.64</v>
      </c>
    </row>
    <row r="617" spans="10:11" x14ac:dyDescent="0.2">
      <c r="J617" t="s">
        <v>439</v>
      </c>
      <c r="K617" s="2">
        <v>-1.65</v>
      </c>
    </row>
    <row r="618" spans="10:11" x14ac:dyDescent="0.2">
      <c r="J618" t="s">
        <v>464</v>
      </c>
      <c r="K618" s="2">
        <v>-1.65</v>
      </c>
    </row>
    <row r="619" spans="10:11" x14ac:dyDescent="0.2">
      <c r="J619" t="s">
        <v>462</v>
      </c>
      <c r="K619" s="2">
        <v>-1.67</v>
      </c>
    </row>
    <row r="620" spans="10:11" x14ac:dyDescent="0.2">
      <c r="J620" t="s">
        <v>463</v>
      </c>
      <c r="K620" s="2">
        <v>-1.67</v>
      </c>
    </row>
    <row r="621" spans="10:11" x14ac:dyDescent="0.2">
      <c r="J621" t="s">
        <v>230</v>
      </c>
      <c r="K621" s="2">
        <v>-1.69</v>
      </c>
    </row>
    <row r="622" spans="10:11" x14ac:dyDescent="0.2">
      <c r="J622" t="s">
        <v>460</v>
      </c>
      <c r="K622" s="2">
        <v>-1.69</v>
      </c>
    </row>
    <row r="623" spans="10:11" x14ac:dyDescent="0.2">
      <c r="J623" t="s">
        <v>461</v>
      </c>
      <c r="K623" s="2">
        <v>-1.69</v>
      </c>
    </row>
    <row r="624" spans="10:11" x14ac:dyDescent="0.2">
      <c r="J624" t="s">
        <v>458</v>
      </c>
      <c r="K624" s="2">
        <v>-1.7</v>
      </c>
    </row>
    <row r="625" spans="10:11" x14ac:dyDescent="0.2">
      <c r="J625" t="s">
        <v>459</v>
      </c>
      <c r="K625" s="2">
        <v>-1.7</v>
      </c>
    </row>
    <row r="626" spans="10:11" x14ac:dyDescent="0.2">
      <c r="J626" t="s">
        <v>406</v>
      </c>
      <c r="K626" s="2">
        <v>-1.71</v>
      </c>
    </row>
    <row r="627" spans="10:11" x14ac:dyDescent="0.2">
      <c r="J627" t="s">
        <v>451</v>
      </c>
      <c r="K627" s="2">
        <v>-1.71</v>
      </c>
    </row>
    <row r="628" spans="10:11" x14ac:dyDescent="0.2">
      <c r="J628" t="s">
        <v>451</v>
      </c>
      <c r="K628" s="2">
        <v>-1.74</v>
      </c>
    </row>
    <row r="629" spans="10:11" x14ac:dyDescent="0.2">
      <c r="J629" t="s">
        <v>457</v>
      </c>
      <c r="K629" s="2">
        <v>-1.74</v>
      </c>
    </row>
    <row r="630" spans="10:11" x14ac:dyDescent="0.2">
      <c r="J630" t="s">
        <v>392</v>
      </c>
      <c r="K630" s="2">
        <v>-1.75</v>
      </c>
    </row>
    <row r="631" spans="10:11" x14ac:dyDescent="0.2">
      <c r="J631" t="s">
        <v>392</v>
      </c>
      <c r="K631" s="2">
        <v>-1.75</v>
      </c>
    </row>
    <row r="632" spans="10:11" x14ac:dyDescent="0.2">
      <c r="J632" t="s">
        <v>456</v>
      </c>
      <c r="K632" s="2">
        <v>-1.75</v>
      </c>
    </row>
    <row r="633" spans="10:11" x14ac:dyDescent="0.2">
      <c r="J633" t="s">
        <v>455</v>
      </c>
      <c r="K633" s="2">
        <v>-1.76</v>
      </c>
    </row>
    <row r="634" spans="10:11" x14ac:dyDescent="0.2">
      <c r="J634" t="s">
        <v>418</v>
      </c>
      <c r="K634" s="2">
        <v>-1.78</v>
      </c>
    </row>
    <row r="635" spans="10:11" x14ac:dyDescent="0.2">
      <c r="J635" t="s">
        <v>454</v>
      </c>
      <c r="K635" s="2">
        <v>-1.8</v>
      </c>
    </row>
    <row r="636" spans="10:11" x14ac:dyDescent="0.2">
      <c r="J636" t="s">
        <v>405</v>
      </c>
      <c r="K636" s="2">
        <v>-1.82</v>
      </c>
    </row>
    <row r="637" spans="10:11" x14ac:dyDescent="0.2">
      <c r="J637" t="s">
        <v>453</v>
      </c>
      <c r="K637" s="2">
        <v>-1.82</v>
      </c>
    </row>
    <row r="638" spans="10:11" x14ac:dyDescent="0.2">
      <c r="J638" t="s">
        <v>452</v>
      </c>
      <c r="K638" s="2">
        <v>-1.83</v>
      </c>
    </row>
    <row r="639" spans="10:11" x14ac:dyDescent="0.2">
      <c r="J639" t="s">
        <v>450</v>
      </c>
      <c r="K639" s="2">
        <v>-1.84</v>
      </c>
    </row>
    <row r="640" spans="10:11" x14ac:dyDescent="0.2">
      <c r="J640" t="s">
        <v>451</v>
      </c>
      <c r="K640" s="2">
        <v>-1.84</v>
      </c>
    </row>
    <row r="641" spans="10:11" x14ac:dyDescent="0.2">
      <c r="J641" t="s">
        <v>448</v>
      </c>
      <c r="K641" s="2">
        <v>-1.87</v>
      </c>
    </row>
    <row r="642" spans="10:11" x14ac:dyDescent="0.2">
      <c r="J642" t="s">
        <v>449</v>
      </c>
      <c r="K642" s="2">
        <v>-1.87</v>
      </c>
    </row>
    <row r="643" spans="10:11" x14ac:dyDescent="0.2">
      <c r="J643" t="s">
        <v>446</v>
      </c>
      <c r="K643" s="2">
        <v>-1.88</v>
      </c>
    </row>
    <row r="644" spans="10:11" x14ac:dyDescent="0.2">
      <c r="J644" t="s">
        <v>447</v>
      </c>
      <c r="K644" s="2">
        <v>-1.88</v>
      </c>
    </row>
    <row r="645" spans="10:11" x14ac:dyDescent="0.2">
      <c r="J645" t="s">
        <v>404</v>
      </c>
      <c r="K645" s="2">
        <v>-1.91</v>
      </c>
    </row>
    <row r="646" spans="10:11" x14ac:dyDescent="0.2">
      <c r="J646" t="s">
        <v>445</v>
      </c>
      <c r="K646" s="2">
        <v>-1.96</v>
      </c>
    </row>
    <row r="647" spans="10:11" x14ac:dyDescent="0.2">
      <c r="J647" t="s">
        <v>444</v>
      </c>
      <c r="K647" s="2">
        <v>-1.98</v>
      </c>
    </row>
    <row r="648" spans="10:11" x14ac:dyDescent="0.2">
      <c r="J648" t="s">
        <v>417</v>
      </c>
      <c r="K648" s="2">
        <v>-2.0499999999999998</v>
      </c>
    </row>
    <row r="649" spans="10:11" x14ac:dyDescent="0.2">
      <c r="J649" t="s">
        <v>443</v>
      </c>
      <c r="K649" s="2">
        <v>-2.06</v>
      </c>
    </row>
    <row r="650" spans="10:11" x14ac:dyDescent="0.2">
      <c r="J650" t="s">
        <v>414</v>
      </c>
      <c r="K650" s="2">
        <v>-2.08</v>
      </c>
    </row>
    <row r="651" spans="10:11" x14ac:dyDescent="0.2">
      <c r="J651" t="s">
        <v>442</v>
      </c>
      <c r="K651" s="2">
        <v>-2.08</v>
      </c>
    </row>
    <row r="652" spans="10:11" x14ac:dyDescent="0.2">
      <c r="J652" t="s">
        <v>441</v>
      </c>
      <c r="K652" s="2">
        <v>-2.1</v>
      </c>
    </row>
    <row r="653" spans="10:11" x14ac:dyDescent="0.2">
      <c r="J653" t="s">
        <v>439</v>
      </c>
      <c r="K653" s="2">
        <v>-2.1</v>
      </c>
    </row>
    <row r="654" spans="10:11" x14ac:dyDescent="0.2">
      <c r="J654" t="s">
        <v>440</v>
      </c>
      <c r="K654" s="2">
        <v>-2.14</v>
      </c>
    </row>
    <row r="655" spans="10:11" x14ac:dyDescent="0.2">
      <c r="J655" t="s">
        <v>438</v>
      </c>
      <c r="K655" s="2">
        <v>-2.15</v>
      </c>
    </row>
    <row r="656" spans="10:11" x14ac:dyDescent="0.2">
      <c r="J656" t="s">
        <v>439</v>
      </c>
      <c r="K656" s="2">
        <v>-2.15</v>
      </c>
    </row>
    <row r="657" spans="10:11" x14ac:dyDescent="0.2">
      <c r="J657" t="s">
        <v>434</v>
      </c>
      <c r="K657" s="2">
        <v>-2.2000000000000002</v>
      </c>
    </row>
    <row r="658" spans="10:11" x14ac:dyDescent="0.2">
      <c r="J658" t="s">
        <v>195</v>
      </c>
      <c r="K658" s="2">
        <v>-2.2400000000000002</v>
      </c>
    </row>
    <row r="659" spans="10:11" x14ac:dyDescent="0.2">
      <c r="J659" t="s">
        <v>403</v>
      </c>
      <c r="K659" s="2">
        <v>-2.25</v>
      </c>
    </row>
    <row r="660" spans="10:11" x14ac:dyDescent="0.2">
      <c r="J660" t="s">
        <v>402</v>
      </c>
      <c r="K660" s="2">
        <v>-2.27</v>
      </c>
    </row>
    <row r="661" spans="10:11" x14ac:dyDescent="0.2">
      <c r="J661" t="s">
        <v>436</v>
      </c>
      <c r="K661" s="2">
        <v>-2.27</v>
      </c>
    </row>
    <row r="662" spans="10:11" x14ac:dyDescent="0.2">
      <c r="J662" t="s">
        <v>437</v>
      </c>
      <c r="K662" s="2">
        <v>-2.27</v>
      </c>
    </row>
    <row r="663" spans="10:11" x14ac:dyDescent="0.2">
      <c r="J663" t="s">
        <v>401</v>
      </c>
      <c r="K663" s="2">
        <v>-2.29</v>
      </c>
    </row>
    <row r="664" spans="10:11" x14ac:dyDescent="0.2">
      <c r="J664" t="s">
        <v>395</v>
      </c>
      <c r="K664" s="2">
        <v>-2.29</v>
      </c>
    </row>
    <row r="665" spans="10:11" x14ac:dyDescent="0.2">
      <c r="J665" t="s">
        <v>435</v>
      </c>
      <c r="K665" s="2">
        <v>-2.31</v>
      </c>
    </row>
    <row r="666" spans="10:11" x14ac:dyDescent="0.2">
      <c r="J666" t="s">
        <v>434</v>
      </c>
      <c r="K666" s="2">
        <v>-2.33</v>
      </c>
    </row>
    <row r="667" spans="10:11" x14ac:dyDescent="0.2">
      <c r="J667" t="s">
        <v>433</v>
      </c>
      <c r="K667" s="2">
        <v>-2.41</v>
      </c>
    </row>
    <row r="668" spans="10:11" x14ac:dyDescent="0.2">
      <c r="J668" t="s">
        <v>431</v>
      </c>
      <c r="K668" s="2">
        <v>-2.42</v>
      </c>
    </row>
    <row r="669" spans="10:11" x14ac:dyDescent="0.2">
      <c r="J669" t="s">
        <v>432</v>
      </c>
      <c r="K669" s="2">
        <v>-2.42</v>
      </c>
    </row>
    <row r="670" spans="10:11" x14ac:dyDescent="0.2">
      <c r="J670" t="s">
        <v>395</v>
      </c>
      <c r="K670" s="2">
        <v>-2.42</v>
      </c>
    </row>
    <row r="671" spans="10:11" x14ac:dyDescent="0.2">
      <c r="J671" t="s">
        <v>430</v>
      </c>
      <c r="K671" s="2">
        <v>-2.5299999999999998</v>
      </c>
    </row>
    <row r="672" spans="10:11" x14ac:dyDescent="0.2">
      <c r="J672" t="s">
        <v>392</v>
      </c>
      <c r="K672" s="2">
        <v>-2.5499999999999998</v>
      </c>
    </row>
    <row r="673" spans="10:11" x14ac:dyDescent="0.2">
      <c r="J673" t="s">
        <v>429</v>
      </c>
      <c r="K673" s="2">
        <v>-2.56</v>
      </c>
    </row>
    <row r="674" spans="10:11" x14ac:dyDescent="0.2">
      <c r="J674" t="s">
        <v>428</v>
      </c>
      <c r="K674" s="2">
        <v>-2.57</v>
      </c>
    </row>
    <row r="675" spans="10:11" x14ac:dyDescent="0.2">
      <c r="J675" t="s">
        <v>411</v>
      </c>
      <c r="K675" s="2">
        <v>-2.59</v>
      </c>
    </row>
    <row r="676" spans="10:11" x14ac:dyDescent="0.2">
      <c r="J676" t="s">
        <v>426</v>
      </c>
      <c r="K676" s="2">
        <v>-2.61</v>
      </c>
    </row>
    <row r="677" spans="10:11" x14ac:dyDescent="0.2">
      <c r="J677" t="s">
        <v>427</v>
      </c>
      <c r="K677" s="2">
        <v>-2.61</v>
      </c>
    </row>
    <row r="678" spans="10:11" x14ac:dyDescent="0.2">
      <c r="J678" t="s">
        <v>425</v>
      </c>
      <c r="K678" s="2">
        <v>-2.62</v>
      </c>
    </row>
    <row r="679" spans="10:11" x14ac:dyDescent="0.2">
      <c r="J679" t="s">
        <v>400</v>
      </c>
      <c r="K679" s="2">
        <v>-2.63</v>
      </c>
    </row>
    <row r="680" spans="10:11" x14ac:dyDescent="0.2">
      <c r="J680" t="s">
        <v>424</v>
      </c>
      <c r="K680" s="2">
        <v>-2.63</v>
      </c>
    </row>
    <row r="681" spans="10:11" x14ac:dyDescent="0.2">
      <c r="J681" t="s">
        <v>414</v>
      </c>
      <c r="K681" s="2">
        <v>-2.65</v>
      </c>
    </row>
    <row r="682" spans="10:11" x14ac:dyDescent="0.2">
      <c r="J682" t="s">
        <v>423</v>
      </c>
      <c r="K682" s="2">
        <v>-2.67</v>
      </c>
    </row>
    <row r="683" spans="10:11" x14ac:dyDescent="0.2">
      <c r="J683" t="s">
        <v>414</v>
      </c>
      <c r="K683" s="2">
        <v>-2.67</v>
      </c>
    </row>
    <row r="684" spans="10:11" x14ac:dyDescent="0.2">
      <c r="J684" t="s">
        <v>422</v>
      </c>
      <c r="K684" s="2">
        <v>-2.69</v>
      </c>
    </row>
    <row r="685" spans="10:11" x14ac:dyDescent="0.2">
      <c r="J685" t="s">
        <v>421</v>
      </c>
      <c r="K685" s="2">
        <v>-2.7</v>
      </c>
    </row>
    <row r="686" spans="10:11" x14ac:dyDescent="0.2">
      <c r="J686" t="s">
        <v>414</v>
      </c>
      <c r="K686" s="2">
        <v>-2.73</v>
      </c>
    </row>
    <row r="687" spans="10:11" x14ac:dyDescent="0.2">
      <c r="J687" t="s">
        <v>399</v>
      </c>
      <c r="K687" s="2">
        <v>-2.76</v>
      </c>
    </row>
    <row r="688" spans="10:11" x14ac:dyDescent="0.2">
      <c r="J688" t="s">
        <v>236</v>
      </c>
      <c r="K688" s="2">
        <v>-2.83</v>
      </c>
    </row>
    <row r="689" spans="10:11" x14ac:dyDescent="0.2">
      <c r="J689" t="s">
        <v>419</v>
      </c>
      <c r="K689" s="2">
        <v>-2.86</v>
      </c>
    </row>
    <row r="690" spans="10:11" x14ac:dyDescent="0.2">
      <c r="J690" t="s">
        <v>420</v>
      </c>
      <c r="K690" s="2">
        <v>-2.86</v>
      </c>
    </row>
    <row r="691" spans="10:11" x14ac:dyDescent="0.2">
      <c r="J691" t="s">
        <v>418</v>
      </c>
      <c r="K691" s="2">
        <v>-2.87</v>
      </c>
    </row>
    <row r="692" spans="10:11" x14ac:dyDescent="0.2">
      <c r="J692" t="s">
        <v>417</v>
      </c>
      <c r="K692" s="2">
        <v>-2.89</v>
      </c>
    </row>
    <row r="693" spans="10:11" x14ac:dyDescent="0.2">
      <c r="J693" t="s">
        <v>416</v>
      </c>
      <c r="K693" s="2">
        <v>-2.97</v>
      </c>
    </row>
    <row r="694" spans="10:11" x14ac:dyDescent="0.2">
      <c r="J694" t="s">
        <v>411</v>
      </c>
      <c r="K694" s="2">
        <v>-2.99</v>
      </c>
    </row>
    <row r="695" spans="10:11" x14ac:dyDescent="0.2">
      <c r="J695" t="s">
        <v>415</v>
      </c>
      <c r="K695" s="2">
        <v>-3.03</v>
      </c>
    </row>
    <row r="696" spans="10:11" x14ac:dyDescent="0.2">
      <c r="J696" t="s">
        <v>398</v>
      </c>
      <c r="K696" s="2">
        <v>-3.06</v>
      </c>
    </row>
    <row r="697" spans="10:11" x14ac:dyDescent="0.2">
      <c r="J697" t="s">
        <v>414</v>
      </c>
      <c r="K697" s="2">
        <v>-3.11</v>
      </c>
    </row>
    <row r="698" spans="10:11" x14ac:dyDescent="0.2">
      <c r="J698" t="s">
        <v>413</v>
      </c>
      <c r="K698" s="2">
        <v>-3.12</v>
      </c>
    </row>
    <row r="699" spans="10:11" x14ac:dyDescent="0.2">
      <c r="J699" t="s">
        <v>397</v>
      </c>
      <c r="K699" s="2">
        <v>-3.14</v>
      </c>
    </row>
    <row r="700" spans="10:11" x14ac:dyDescent="0.2">
      <c r="J700" t="s">
        <v>392</v>
      </c>
      <c r="K700" s="2">
        <v>-3.15</v>
      </c>
    </row>
    <row r="701" spans="10:11" x14ac:dyDescent="0.2">
      <c r="J701" t="s">
        <v>392</v>
      </c>
      <c r="K701" s="2">
        <v>-3.18</v>
      </c>
    </row>
    <row r="702" spans="10:11" x14ac:dyDescent="0.2">
      <c r="J702" t="s">
        <v>392</v>
      </c>
      <c r="K702" s="2">
        <v>-3.18</v>
      </c>
    </row>
    <row r="703" spans="10:11" x14ac:dyDescent="0.2">
      <c r="J703" t="s">
        <v>395</v>
      </c>
      <c r="K703" s="2">
        <v>-3.21</v>
      </c>
    </row>
    <row r="704" spans="10:11" x14ac:dyDescent="0.2">
      <c r="J704" t="s">
        <v>396</v>
      </c>
      <c r="K704" s="2">
        <v>-3.21</v>
      </c>
    </row>
    <row r="705" spans="10:11" x14ac:dyDescent="0.2">
      <c r="J705" t="s">
        <v>411</v>
      </c>
      <c r="K705" s="2">
        <v>-3.26</v>
      </c>
    </row>
    <row r="706" spans="10:11" x14ac:dyDescent="0.2">
      <c r="J706" t="s">
        <v>411</v>
      </c>
      <c r="K706" s="2">
        <v>-3.33</v>
      </c>
    </row>
    <row r="707" spans="10:11" x14ac:dyDescent="0.2">
      <c r="J707" t="s">
        <v>412</v>
      </c>
      <c r="K707" s="2">
        <v>-3.45</v>
      </c>
    </row>
    <row r="708" spans="10:11" x14ac:dyDescent="0.2">
      <c r="J708" t="s">
        <v>394</v>
      </c>
      <c r="K708" s="2">
        <v>-3.67</v>
      </c>
    </row>
    <row r="709" spans="10:11" x14ac:dyDescent="0.2">
      <c r="J709" t="s">
        <v>411</v>
      </c>
      <c r="K709" s="2">
        <v>-3.67</v>
      </c>
    </row>
    <row r="710" spans="10:11" x14ac:dyDescent="0.2">
      <c r="J710" t="s">
        <v>410</v>
      </c>
      <c r="K710" s="2">
        <v>-3.89</v>
      </c>
    </row>
    <row r="711" spans="10:11" x14ac:dyDescent="0.2">
      <c r="J711" t="s">
        <v>392</v>
      </c>
      <c r="K711" s="2">
        <v>-3.89</v>
      </c>
    </row>
    <row r="712" spans="10:11" x14ac:dyDescent="0.2">
      <c r="J712" t="s">
        <v>393</v>
      </c>
      <c r="K712" s="2">
        <v>-4.07</v>
      </c>
    </row>
    <row r="713" spans="10:11" x14ac:dyDescent="0.2">
      <c r="J713" t="s">
        <v>392</v>
      </c>
      <c r="K713" s="2">
        <v>-4.21</v>
      </c>
    </row>
  </sheetData>
  <sortState ref="J2:K716">
    <sortCondition descending="1" ref="K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F9674A-05E5-CE45-810D-363D8AAD5271}">
  <dimension ref="A1:J54"/>
  <sheetViews>
    <sheetView tabSelected="1" workbookViewId="0">
      <selection sqref="A1:G1"/>
    </sheetView>
  </sheetViews>
  <sheetFormatPr baseColWidth="10" defaultRowHeight="16" x14ac:dyDescent="0.2"/>
  <cols>
    <col min="1" max="1" width="24.33203125" style="12" customWidth="1"/>
    <col min="2" max="2" width="10.83203125" style="13"/>
    <col min="3" max="3" width="12.6640625" style="13" bestFit="1" customWidth="1"/>
    <col min="4" max="4" width="10.83203125" style="13"/>
    <col min="5" max="5" width="13.5" style="13" customWidth="1"/>
    <col min="6" max="6" width="16.83203125" style="13" bestFit="1" customWidth="1"/>
    <col min="7" max="7" width="13.5" style="13" customWidth="1"/>
    <col min="8" max="8" width="10.83203125" style="13"/>
  </cols>
  <sheetData>
    <row r="1" spans="1:10" x14ac:dyDescent="0.2">
      <c r="A1" s="9" t="s">
        <v>2330</v>
      </c>
      <c r="B1" s="10" t="s">
        <v>2331</v>
      </c>
      <c r="C1" s="10" t="s">
        <v>2379</v>
      </c>
      <c r="D1" s="10" t="s">
        <v>2332</v>
      </c>
      <c r="E1" s="11" t="s">
        <v>2333</v>
      </c>
      <c r="F1" s="10" t="s">
        <v>2334</v>
      </c>
      <c r="G1" s="10" t="s">
        <v>2335</v>
      </c>
    </row>
    <row r="2" spans="1:10" x14ac:dyDescent="0.2">
      <c r="A2" s="12" t="s">
        <v>2336</v>
      </c>
      <c r="B2" s="13">
        <v>45</v>
      </c>
      <c r="C2" s="14">
        <f>8+50/60</f>
        <v>8.8333333333333339</v>
      </c>
      <c r="D2" s="13" t="s">
        <v>986</v>
      </c>
      <c r="E2" s="15">
        <v>20</v>
      </c>
      <c r="F2" s="13">
        <v>2942540</v>
      </c>
      <c r="G2" s="13">
        <v>9368</v>
      </c>
    </row>
    <row r="3" spans="1:10" x14ac:dyDescent="0.2">
      <c r="A3" s="12" t="s">
        <v>2337</v>
      </c>
      <c r="B3" s="13">
        <v>48</v>
      </c>
      <c r="C3" s="14">
        <f>5+30/60</f>
        <v>5.5</v>
      </c>
      <c r="D3" s="13" t="s">
        <v>985</v>
      </c>
      <c r="E3" s="13">
        <v>50</v>
      </c>
      <c r="F3" s="13">
        <v>3067357</v>
      </c>
      <c r="G3" s="13">
        <v>10302</v>
      </c>
    </row>
    <row r="4" spans="1:10" x14ac:dyDescent="0.2">
      <c r="A4" s="16" t="s">
        <v>2338</v>
      </c>
      <c r="B4" s="17">
        <v>50</v>
      </c>
      <c r="C4" s="18">
        <f>8+30/60</f>
        <v>8.5</v>
      </c>
      <c r="D4" s="17" t="s">
        <v>986</v>
      </c>
      <c r="E4" s="19">
        <v>108</v>
      </c>
      <c r="F4" s="20">
        <v>6892603</v>
      </c>
      <c r="G4" s="21">
        <v>11836</v>
      </c>
    </row>
    <row r="5" spans="1:10" x14ac:dyDescent="0.2">
      <c r="A5" s="22" t="s">
        <v>2339</v>
      </c>
      <c r="B5" s="23">
        <v>50</v>
      </c>
      <c r="C5" s="24">
        <f>8+30/60</f>
        <v>8.5</v>
      </c>
      <c r="D5" s="23" t="s">
        <v>986</v>
      </c>
      <c r="E5" s="25">
        <v>59</v>
      </c>
      <c r="F5" s="26">
        <v>3057355</v>
      </c>
      <c r="G5" s="27">
        <v>10873</v>
      </c>
      <c r="H5" s="37">
        <f>AVERAGE(E4:E5)</f>
        <v>83.5</v>
      </c>
      <c r="I5" s="37">
        <f>AVERAGE(F4:F5)</f>
        <v>4974979</v>
      </c>
      <c r="J5" s="37">
        <f>AVERAGE(G4:G5)</f>
        <v>11354.5</v>
      </c>
    </row>
    <row r="6" spans="1:10" x14ac:dyDescent="0.2">
      <c r="A6" s="28" t="s">
        <v>2340</v>
      </c>
      <c r="B6" s="29">
        <v>50</v>
      </c>
      <c r="C6" s="30">
        <f>8+30/60</f>
        <v>8.5</v>
      </c>
      <c r="D6" s="29" t="s">
        <v>985</v>
      </c>
      <c r="E6" s="36">
        <v>122</v>
      </c>
      <c r="F6" s="32">
        <v>6017776</v>
      </c>
      <c r="G6" s="33">
        <v>11445</v>
      </c>
      <c r="H6" s="37"/>
    </row>
    <row r="7" spans="1:10" x14ac:dyDescent="0.2">
      <c r="A7" s="22" t="s">
        <v>2341</v>
      </c>
      <c r="B7" s="23">
        <v>50</v>
      </c>
      <c r="C7" s="24">
        <f>8+30/60</f>
        <v>8.5</v>
      </c>
      <c r="D7" s="23" t="s">
        <v>985</v>
      </c>
      <c r="E7" s="34">
        <v>53</v>
      </c>
      <c r="F7" s="26">
        <v>3057174</v>
      </c>
      <c r="G7" s="27">
        <v>10964</v>
      </c>
      <c r="H7" s="37">
        <f>AVERAGE(E6:E7)</f>
        <v>87.5</v>
      </c>
      <c r="I7" s="37">
        <f t="shared" ref="I7:J7" si="0">AVERAGE(F6:F7)</f>
        <v>4537475</v>
      </c>
      <c r="J7" s="37">
        <f t="shared" si="0"/>
        <v>11204.5</v>
      </c>
    </row>
    <row r="8" spans="1:10" x14ac:dyDescent="0.2">
      <c r="A8" s="12" t="s">
        <v>2342</v>
      </c>
      <c r="B8" s="13">
        <v>51</v>
      </c>
      <c r="C8" s="14">
        <f>7+45/60</f>
        <v>7.75</v>
      </c>
      <c r="D8" s="13" t="s">
        <v>986</v>
      </c>
      <c r="E8" s="15">
        <v>342</v>
      </c>
      <c r="F8" s="13">
        <v>3628050</v>
      </c>
      <c r="G8" s="13">
        <v>11284</v>
      </c>
      <c r="H8" s="37"/>
    </row>
    <row r="9" spans="1:10" x14ac:dyDescent="0.2">
      <c r="A9" s="12" t="s">
        <v>2343</v>
      </c>
      <c r="B9" s="13">
        <v>51</v>
      </c>
      <c r="C9" s="14">
        <f>7+45/60</f>
        <v>7.75</v>
      </c>
      <c r="D9" s="13" t="s">
        <v>985</v>
      </c>
      <c r="E9" s="13">
        <v>236</v>
      </c>
      <c r="F9" s="13">
        <v>1366239</v>
      </c>
      <c r="G9" s="13">
        <v>11252</v>
      </c>
      <c r="H9" s="37"/>
    </row>
    <row r="10" spans="1:10" x14ac:dyDescent="0.2">
      <c r="A10" s="12" t="s">
        <v>2344</v>
      </c>
      <c r="B10" s="13">
        <v>53</v>
      </c>
      <c r="C10" s="14">
        <f>14+25/60</f>
        <v>14.416666666666666</v>
      </c>
      <c r="D10" s="13" t="s">
        <v>985</v>
      </c>
      <c r="E10" s="13">
        <v>129</v>
      </c>
      <c r="F10" s="13">
        <v>5174307</v>
      </c>
      <c r="G10" s="13">
        <v>11426</v>
      </c>
      <c r="H10" s="37"/>
    </row>
    <row r="11" spans="1:10" x14ac:dyDescent="0.2">
      <c r="A11" s="16" t="s">
        <v>2345</v>
      </c>
      <c r="B11" s="17">
        <v>55</v>
      </c>
      <c r="C11" s="18">
        <f>7.5</f>
        <v>7.5</v>
      </c>
      <c r="D11" s="17" t="s">
        <v>986</v>
      </c>
      <c r="E11" s="19">
        <v>232</v>
      </c>
      <c r="F11" s="20">
        <v>3765380</v>
      </c>
      <c r="G11" s="21">
        <v>11450</v>
      </c>
      <c r="H11" s="37"/>
    </row>
    <row r="12" spans="1:10" x14ac:dyDescent="0.2">
      <c r="A12" s="22" t="s">
        <v>2346</v>
      </c>
      <c r="B12" s="23">
        <v>55</v>
      </c>
      <c r="C12" s="24">
        <f>7.5</f>
        <v>7.5</v>
      </c>
      <c r="D12" s="23" t="s">
        <v>986</v>
      </c>
      <c r="E12" s="25">
        <v>54</v>
      </c>
      <c r="F12" s="26">
        <v>2834975</v>
      </c>
      <c r="G12" s="27">
        <v>10199</v>
      </c>
      <c r="H12" s="37">
        <f>AVERAGE(E11:E12)</f>
        <v>143</v>
      </c>
      <c r="I12" s="37">
        <f t="shared" ref="I12:J12" si="1">AVERAGE(F11:F12)</f>
        <v>3300177.5</v>
      </c>
      <c r="J12" s="37">
        <f t="shared" si="1"/>
        <v>10824.5</v>
      </c>
    </row>
    <row r="13" spans="1:10" x14ac:dyDescent="0.2">
      <c r="A13" s="12" t="s">
        <v>2347</v>
      </c>
      <c r="B13" s="13">
        <v>55</v>
      </c>
      <c r="C13" s="14">
        <f>7.5</f>
        <v>7.5</v>
      </c>
      <c r="D13" s="13" t="s">
        <v>985</v>
      </c>
      <c r="E13" s="13">
        <v>52</v>
      </c>
      <c r="F13" s="13">
        <v>2991147</v>
      </c>
      <c r="G13" s="13">
        <v>9248</v>
      </c>
      <c r="H13" s="37"/>
    </row>
    <row r="14" spans="1:10" x14ac:dyDescent="0.2">
      <c r="A14" s="12" t="s">
        <v>2348</v>
      </c>
      <c r="B14" s="13">
        <v>55</v>
      </c>
      <c r="C14" s="14">
        <f>7+15/60</f>
        <v>7.25</v>
      </c>
      <c r="D14" s="13" t="s">
        <v>986</v>
      </c>
      <c r="E14" s="15">
        <v>52</v>
      </c>
      <c r="F14" s="13">
        <v>3337949</v>
      </c>
      <c r="G14" s="13">
        <v>10992</v>
      </c>
      <c r="H14" s="37"/>
    </row>
    <row r="15" spans="1:10" x14ac:dyDescent="0.2">
      <c r="A15" s="12" t="s">
        <v>2349</v>
      </c>
      <c r="B15" s="13">
        <v>55</v>
      </c>
      <c r="C15" s="14">
        <f>7+15/60</f>
        <v>7.25</v>
      </c>
      <c r="D15" s="13" t="s">
        <v>985</v>
      </c>
      <c r="E15" s="15">
        <v>52</v>
      </c>
      <c r="F15" s="13">
        <v>3173302</v>
      </c>
      <c r="G15" s="13">
        <v>11204</v>
      </c>
      <c r="H15" s="37"/>
    </row>
    <row r="16" spans="1:10" x14ac:dyDescent="0.2">
      <c r="A16" s="12" t="s">
        <v>2350</v>
      </c>
      <c r="B16" s="13">
        <v>58</v>
      </c>
      <c r="C16" s="14">
        <f>5+15/60</f>
        <v>5.25</v>
      </c>
      <c r="D16" s="13" t="s">
        <v>986</v>
      </c>
      <c r="E16" s="15">
        <v>50</v>
      </c>
      <c r="F16" s="13">
        <v>3326780</v>
      </c>
      <c r="G16" s="13">
        <v>9599</v>
      </c>
      <c r="H16" s="37"/>
    </row>
    <row r="17" spans="1:10" x14ac:dyDescent="0.2">
      <c r="A17" s="12" t="s">
        <v>2351</v>
      </c>
      <c r="B17" s="13">
        <v>58</v>
      </c>
      <c r="C17" s="14">
        <f>5+15/60</f>
        <v>5.25</v>
      </c>
      <c r="D17" s="13" t="s">
        <v>985</v>
      </c>
      <c r="E17" s="15">
        <v>50</v>
      </c>
      <c r="F17" s="13">
        <v>2354989</v>
      </c>
      <c r="G17" s="13">
        <v>9738</v>
      </c>
      <c r="H17" s="37"/>
    </row>
    <row r="18" spans="1:10" x14ac:dyDescent="0.2">
      <c r="A18" s="12" t="s">
        <v>2352</v>
      </c>
      <c r="B18" s="13">
        <v>59</v>
      </c>
      <c r="C18" s="14">
        <f>4+25/60</f>
        <v>4.416666666666667</v>
      </c>
      <c r="D18" s="13" t="s">
        <v>986</v>
      </c>
      <c r="E18" s="15">
        <v>50</v>
      </c>
      <c r="F18" s="13">
        <v>2631203</v>
      </c>
      <c r="G18" s="13">
        <v>9670</v>
      </c>
      <c r="H18" s="37"/>
    </row>
    <row r="19" spans="1:10" x14ac:dyDescent="0.2">
      <c r="A19" s="12" t="s">
        <v>2353</v>
      </c>
      <c r="B19" s="13">
        <v>59</v>
      </c>
      <c r="C19" s="14">
        <f>4+25/60</f>
        <v>4.416666666666667</v>
      </c>
      <c r="D19" s="13" t="s">
        <v>985</v>
      </c>
      <c r="E19" s="15">
        <v>50</v>
      </c>
      <c r="F19" s="13">
        <v>2213353</v>
      </c>
      <c r="G19" s="13">
        <v>9098</v>
      </c>
      <c r="H19" s="37"/>
    </row>
    <row r="20" spans="1:10" x14ac:dyDescent="0.2">
      <c r="A20" s="16" t="s">
        <v>2354</v>
      </c>
      <c r="B20" s="17">
        <v>79</v>
      </c>
      <c r="C20" s="18">
        <f>7+40/60</f>
        <v>7.666666666666667</v>
      </c>
      <c r="D20" s="17" t="s">
        <v>986</v>
      </c>
      <c r="E20" s="19">
        <v>176</v>
      </c>
      <c r="F20" s="20">
        <v>9863539</v>
      </c>
      <c r="G20" s="21">
        <v>10479</v>
      </c>
      <c r="H20" s="37"/>
    </row>
    <row r="21" spans="1:10" x14ac:dyDescent="0.2">
      <c r="A21" s="22" t="s">
        <v>2355</v>
      </c>
      <c r="B21" s="23">
        <v>79</v>
      </c>
      <c r="C21" s="24">
        <f>7+40/60</f>
        <v>7.666666666666667</v>
      </c>
      <c r="D21" s="23" t="s">
        <v>986</v>
      </c>
      <c r="E21" s="25">
        <v>145</v>
      </c>
      <c r="F21" s="26">
        <v>4352050</v>
      </c>
      <c r="G21" s="27">
        <v>9011</v>
      </c>
      <c r="H21" s="37">
        <f>AVERAGE(E20:E21)</f>
        <v>160.5</v>
      </c>
      <c r="I21" s="37">
        <f t="shared" ref="I21:J21" si="2">AVERAGE(F20:F21)</f>
        <v>7107794.5</v>
      </c>
      <c r="J21" s="37">
        <f t="shared" si="2"/>
        <v>9745</v>
      </c>
    </row>
    <row r="22" spans="1:10" x14ac:dyDescent="0.2">
      <c r="A22" s="12" t="s">
        <v>2356</v>
      </c>
      <c r="B22" s="13">
        <v>82</v>
      </c>
      <c r="C22" s="14">
        <v>10</v>
      </c>
      <c r="D22" s="13" t="s">
        <v>986</v>
      </c>
      <c r="E22" s="15">
        <v>116</v>
      </c>
      <c r="F22" s="13">
        <v>5551001</v>
      </c>
      <c r="G22" s="13">
        <v>10262</v>
      </c>
      <c r="H22" s="37"/>
    </row>
    <row r="23" spans="1:10" x14ac:dyDescent="0.2">
      <c r="A23" s="12" t="s">
        <v>2357</v>
      </c>
      <c r="B23" s="13">
        <v>82</v>
      </c>
      <c r="C23" s="14">
        <v>10</v>
      </c>
      <c r="D23" s="13" t="s">
        <v>985</v>
      </c>
      <c r="E23" s="13">
        <v>149</v>
      </c>
      <c r="F23" s="13">
        <v>6207543</v>
      </c>
      <c r="G23" s="13">
        <v>9017</v>
      </c>
      <c r="H23" s="37"/>
    </row>
    <row r="24" spans="1:10" x14ac:dyDescent="0.2">
      <c r="A24" s="16" t="s">
        <v>2358</v>
      </c>
      <c r="B24" s="17">
        <v>85</v>
      </c>
      <c r="C24" s="18">
        <v>10</v>
      </c>
      <c r="D24" s="17" t="s">
        <v>986</v>
      </c>
      <c r="E24" s="35">
        <v>54</v>
      </c>
      <c r="F24" s="20">
        <v>6126590</v>
      </c>
      <c r="G24" s="21">
        <v>8767</v>
      </c>
      <c r="H24" s="37"/>
    </row>
    <row r="25" spans="1:10" x14ac:dyDescent="0.2">
      <c r="A25" s="28" t="s">
        <v>2359</v>
      </c>
      <c r="B25" s="29">
        <v>85</v>
      </c>
      <c r="C25" s="30">
        <v>10</v>
      </c>
      <c r="D25" s="29" t="s">
        <v>986</v>
      </c>
      <c r="E25" s="36">
        <v>49</v>
      </c>
      <c r="F25" s="32">
        <v>6803107</v>
      </c>
      <c r="G25" s="33">
        <v>7973</v>
      </c>
      <c r="H25" s="37"/>
    </row>
    <row r="26" spans="1:10" x14ac:dyDescent="0.2">
      <c r="A26" s="22" t="s">
        <v>2360</v>
      </c>
      <c r="B26" s="23">
        <v>85</v>
      </c>
      <c r="C26" s="24">
        <v>10</v>
      </c>
      <c r="D26" s="23" t="s">
        <v>986</v>
      </c>
      <c r="E26" s="25">
        <v>50</v>
      </c>
      <c r="F26" s="26">
        <v>3052870</v>
      </c>
      <c r="G26" s="27">
        <v>10919</v>
      </c>
      <c r="H26" s="37">
        <f>AVERAGE(E24:E26)</f>
        <v>51</v>
      </c>
      <c r="I26" s="37">
        <f t="shared" ref="I26:J26" si="3">AVERAGE(F24:F26)</f>
        <v>5327522.333333333</v>
      </c>
      <c r="J26" s="37">
        <f t="shared" si="3"/>
        <v>9219.6666666666661</v>
      </c>
    </row>
    <row r="27" spans="1:10" x14ac:dyDescent="0.2">
      <c r="A27" s="12" t="s">
        <v>2361</v>
      </c>
      <c r="B27" s="13">
        <v>86</v>
      </c>
      <c r="C27" s="14">
        <f>5+30/60</f>
        <v>5.5</v>
      </c>
      <c r="D27" s="13" t="s">
        <v>986</v>
      </c>
      <c r="E27" s="15">
        <v>50</v>
      </c>
      <c r="F27" s="13">
        <v>7992677</v>
      </c>
      <c r="G27" s="13">
        <v>8088</v>
      </c>
      <c r="H27" s="37"/>
    </row>
    <row r="28" spans="1:10" x14ac:dyDescent="0.2">
      <c r="A28" s="12" t="s">
        <v>2362</v>
      </c>
      <c r="B28" s="13">
        <v>88</v>
      </c>
      <c r="C28" s="14">
        <f>4+43/60</f>
        <v>4.7166666666666668</v>
      </c>
      <c r="D28" s="13" t="s">
        <v>986</v>
      </c>
      <c r="E28" s="15">
        <v>47</v>
      </c>
      <c r="F28" s="13">
        <v>3136275</v>
      </c>
      <c r="G28" s="13">
        <v>10991</v>
      </c>
      <c r="H28" s="37"/>
    </row>
    <row r="29" spans="1:10" x14ac:dyDescent="0.2">
      <c r="A29" s="12" t="s">
        <v>2363</v>
      </c>
      <c r="B29" s="13">
        <v>88</v>
      </c>
      <c r="C29" s="14">
        <f>4+43/60</f>
        <v>4.7166666666666668</v>
      </c>
      <c r="D29" s="13" t="s">
        <v>985</v>
      </c>
      <c r="E29" s="15">
        <v>53</v>
      </c>
      <c r="F29" s="13">
        <v>3298228</v>
      </c>
      <c r="G29" s="13">
        <v>11382</v>
      </c>
      <c r="H29" s="37"/>
    </row>
    <row r="30" spans="1:10" x14ac:dyDescent="0.2">
      <c r="A30" s="12" t="s">
        <v>2364</v>
      </c>
      <c r="B30" s="13">
        <v>88</v>
      </c>
      <c r="C30" s="14">
        <f>7+25/60</f>
        <v>7.416666666666667</v>
      </c>
      <c r="D30" s="13" t="s">
        <v>986</v>
      </c>
      <c r="E30" s="15">
        <v>149</v>
      </c>
      <c r="F30" s="13">
        <v>5937547</v>
      </c>
      <c r="G30" s="13">
        <v>11894</v>
      </c>
      <c r="H30" s="37"/>
    </row>
    <row r="31" spans="1:10" x14ac:dyDescent="0.2">
      <c r="A31" s="12" t="s">
        <v>2365</v>
      </c>
      <c r="B31" s="13">
        <v>88</v>
      </c>
      <c r="C31" s="14">
        <f>7+25/60</f>
        <v>7.416666666666667</v>
      </c>
      <c r="D31" s="13" t="s">
        <v>985</v>
      </c>
      <c r="E31" s="13">
        <v>126</v>
      </c>
      <c r="F31" s="13">
        <v>5474588</v>
      </c>
      <c r="G31" s="13">
        <v>11653</v>
      </c>
      <c r="H31" s="37"/>
    </row>
    <row r="32" spans="1:10" x14ac:dyDescent="0.2">
      <c r="A32" s="12" t="s">
        <v>2366</v>
      </c>
      <c r="B32" s="13">
        <v>96</v>
      </c>
      <c r="C32" s="14">
        <f>5+23/60</f>
        <v>5.3833333333333337</v>
      </c>
      <c r="D32" s="13" t="s">
        <v>986</v>
      </c>
      <c r="E32" s="15">
        <v>52</v>
      </c>
      <c r="F32" s="13">
        <v>3166463</v>
      </c>
      <c r="G32" s="13">
        <v>8802</v>
      </c>
      <c r="H32" s="37"/>
    </row>
    <row r="33" spans="1:10" x14ac:dyDescent="0.2">
      <c r="A33" s="12" t="s">
        <v>2367</v>
      </c>
      <c r="B33" s="13">
        <v>96</v>
      </c>
      <c r="C33" s="14">
        <f>5+23/60</f>
        <v>5.3833333333333337</v>
      </c>
      <c r="D33" s="13" t="s">
        <v>985</v>
      </c>
      <c r="E33" s="13">
        <v>50</v>
      </c>
      <c r="F33" s="13">
        <v>1941426</v>
      </c>
      <c r="G33" s="13">
        <v>9949</v>
      </c>
      <c r="H33" s="37"/>
    </row>
    <row r="34" spans="1:10" x14ac:dyDescent="0.2">
      <c r="A34" s="16" t="s">
        <v>2368</v>
      </c>
      <c r="B34" s="17">
        <v>98</v>
      </c>
      <c r="C34" s="18">
        <f t="shared" ref="C34:C41" si="4">8+40/60</f>
        <v>8.6666666666666661</v>
      </c>
      <c r="D34" s="17" t="s">
        <v>986</v>
      </c>
      <c r="E34" s="19">
        <v>239</v>
      </c>
      <c r="F34" s="20">
        <v>5871779</v>
      </c>
      <c r="G34" s="21">
        <v>12305</v>
      </c>
      <c r="H34" s="37"/>
    </row>
    <row r="35" spans="1:10" x14ac:dyDescent="0.2">
      <c r="A35" s="28" t="s">
        <v>2369</v>
      </c>
      <c r="B35" s="29">
        <v>98</v>
      </c>
      <c r="C35" s="30">
        <f t="shared" si="4"/>
        <v>8.6666666666666661</v>
      </c>
      <c r="D35" s="29" t="s">
        <v>986</v>
      </c>
      <c r="E35" s="31">
        <v>147</v>
      </c>
      <c r="F35" s="32">
        <v>4736439</v>
      </c>
      <c r="G35" s="33">
        <v>11514</v>
      </c>
      <c r="H35" s="37"/>
    </row>
    <row r="36" spans="1:10" x14ac:dyDescent="0.2">
      <c r="A36" s="28" t="s">
        <v>2370</v>
      </c>
      <c r="B36" s="29">
        <v>98</v>
      </c>
      <c r="C36" s="30">
        <f t="shared" si="4"/>
        <v>8.6666666666666661</v>
      </c>
      <c r="D36" s="29" t="s">
        <v>986</v>
      </c>
      <c r="E36" s="31">
        <v>159</v>
      </c>
      <c r="F36" s="32">
        <v>6446856</v>
      </c>
      <c r="G36" s="33">
        <v>10996</v>
      </c>
      <c r="H36" s="37"/>
    </row>
    <row r="37" spans="1:10" x14ac:dyDescent="0.2">
      <c r="A37" s="28" t="s">
        <v>2371</v>
      </c>
      <c r="B37" s="29">
        <v>98</v>
      </c>
      <c r="C37" s="30">
        <f t="shared" si="4"/>
        <v>8.6666666666666661</v>
      </c>
      <c r="D37" s="29" t="s">
        <v>986</v>
      </c>
      <c r="E37" s="31">
        <v>128</v>
      </c>
      <c r="F37" s="32">
        <v>4839924</v>
      </c>
      <c r="G37" s="33">
        <v>11996</v>
      </c>
      <c r="H37" s="37"/>
    </row>
    <row r="38" spans="1:10" x14ac:dyDescent="0.2">
      <c r="A38" s="22" t="s">
        <v>2372</v>
      </c>
      <c r="B38" s="23">
        <v>98</v>
      </c>
      <c r="C38" s="24">
        <f t="shared" si="4"/>
        <v>8.6666666666666661</v>
      </c>
      <c r="D38" s="23" t="s">
        <v>986</v>
      </c>
      <c r="E38" s="34">
        <v>91</v>
      </c>
      <c r="F38" s="26">
        <v>5322948</v>
      </c>
      <c r="G38" s="27">
        <v>11383</v>
      </c>
      <c r="H38" s="37">
        <f>AVERAGE(E34:E38)</f>
        <v>152.80000000000001</v>
      </c>
      <c r="I38" s="37">
        <f t="shared" ref="I38:J38" si="5">AVERAGE(F34:F38)</f>
        <v>5443589.2000000002</v>
      </c>
      <c r="J38" s="37">
        <f t="shared" si="5"/>
        <v>11638.8</v>
      </c>
    </row>
    <row r="39" spans="1:10" x14ac:dyDescent="0.2">
      <c r="A39" s="16" t="s">
        <v>2373</v>
      </c>
      <c r="B39" s="17">
        <v>98</v>
      </c>
      <c r="C39" s="18">
        <f t="shared" si="4"/>
        <v>8.6666666666666661</v>
      </c>
      <c r="D39" s="17" t="s">
        <v>985</v>
      </c>
      <c r="E39" s="19">
        <v>235</v>
      </c>
      <c r="F39" s="20">
        <v>7876138</v>
      </c>
      <c r="G39" s="21">
        <v>11440</v>
      </c>
      <c r="H39" s="37"/>
    </row>
    <row r="40" spans="1:10" x14ac:dyDescent="0.2">
      <c r="A40" s="28" t="s">
        <v>2374</v>
      </c>
      <c r="B40" s="29">
        <v>98</v>
      </c>
      <c r="C40" s="30">
        <f t="shared" si="4"/>
        <v>8.6666666666666661</v>
      </c>
      <c r="D40" s="29" t="s">
        <v>985</v>
      </c>
      <c r="E40" s="31">
        <v>85</v>
      </c>
      <c r="F40" s="32">
        <v>7390529</v>
      </c>
      <c r="G40" s="33">
        <v>11640</v>
      </c>
      <c r="H40" s="37"/>
    </row>
    <row r="41" spans="1:10" x14ac:dyDescent="0.2">
      <c r="A41" s="22" t="s">
        <v>2375</v>
      </c>
      <c r="B41" s="23">
        <v>98</v>
      </c>
      <c r="C41" s="24">
        <f t="shared" si="4"/>
        <v>8.6666666666666661</v>
      </c>
      <c r="D41" s="23" t="s">
        <v>985</v>
      </c>
      <c r="E41" s="25">
        <v>146</v>
      </c>
      <c r="F41" s="26">
        <v>5014299</v>
      </c>
      <c r="G41" s="27">
        <v>11372</v>
      </c>
      <c r="H41" s="37">
        <f>AVERAGE(E39:E41)</f>
        <v>155.33333333333334</v>
      </c>
      <c r="I41" s="37">
        <f t="shared" ref="I41:J41" si="6">AVERAGE(F39:F41)</f>
        <v>6760322</v>
      </c>
      <c r="J41" s="37">
        <f t="shared" si="6"/>
        <v>11484</v>
      </c>
    </row>
    <row r="42" spans="1:10" x14ac:dyDescent="0.2">
      <c r="A42" s="16" t="s">
        <v>2376</v>
      </c>
      <c r="B42" s="17">
        <v>102</v>
      </c>
      <c r="C42" s="18">
        <v>5</v>
      </c>
      <c r="D42" s="17" t="s">
        <v>986</v>
      </c>
      <c r="E42" s="19">
        <v>227</v>
      </c>
      <c r="F42" s="20">
        <v>7799879</v>
      </c>
      <c r="G42" s="21">
        <v>12037</v>
      </c>
      <c r="H42" s="37"/>
    </row>
    <row r="43" spans="1:10" x14ac:dyDescent="0.2">
      <c r="A43" s="22" t="s">
        <v>2377</v>
      </c>
      <c r="B43" s="23">
        <v>102</v>
      </c>
      <c r="C43" s="24">
        <v>5</v>
      </c>
      <c r="D43" s="23" t="s">
        <v>986</v>
      </c>
      <c r="E43" s="25">
        <v>152</v>
      </c>
      <c r="F43" s="26">
        <v>8303803</v>
      </c>
      <c r="G43" s="27">
        <v>11686</v>
      </c>
      <c r="H43" s="37">
        <f>AVERAGE(E42:E43)</f>
        <v>189.5</v>
      </c>
      <c r="I43" s="37">
        <f t="shared" ref="I43:J43" si="7">AVERAGE(F42:F43)</f>
        <v>8051841</v>
      </c>
      <c r="J43" s="37">
        <f t="shared" si="7"/>
        <v>11861.5</v>
      </c>
    </row>
    <row r="44" spans="1:10" x14ac:dyDescent="0.2">
      <c r="A44" s="12" t="s">
        <v>2378</v>
      </c>
      <c r="B44" s="13">
        <v>102</v>
      </c>
      <c r="C44" s="14">
        <v>5</v>
      </c>
      <c r="D44" s="13" t="s">
        <v>985</v>
      </c>
      <c r="E44" s="13">
        <v>155</v>
      </c>
      <c r="F44" s="13">
        <v>5730547</v>
      </c>
      <c r="G44" s="13">
        <v>11836</v>
      </c>
    </row>
    <row r="45" spans="1:10" x14ac:dyDescent="0.2">
      <c r="A45" s="39" t="s">
        <v>2382</v>
      </c>
      <c r="B45" s="40">
        <v>67</v>
      </c>
      <c r="C45" s="41">
        <f>6+50/60</f>
        <v>6.833333333333333</v>
      </c>
      <c r="D45" s="40" t="s">
        <v>986</v>
      </c>
      <c r="E45" s="40">
        <v>40</v>
      </c>
      <c r="F45" s="40">
        <v>9120552</v>
      </c>
      <c r="G45" s="40">
        <v>8218</v>
      </c>
    </row>
    <row r="46" spans="1:10" x14ac:dyDescent="0.2">
      <c r="A46" s="39" t="s">
        <v>2381</v>
      </c>
      <c r="B46" s="40">
        <v>67</v>
      </c>
      <c r="C46" s="41">
        <f>6+50/60</f>
        <v>6.833333333333333</v>
      </c>
      <c r="D46" s="40" t="s">
        <v>985</v>
      </c>
      <c r="E46" s="40">
        <v>47</v>
      </c>
      <c r="F46" s="40">
        <v>9979280</v>
      </c>
      <c r="G46" s="40">
        <v>8920</v>
      </c>
    </row>
    <row r="47" spans="1:10" x14ac:dyDescent="0.2">
      <c r="A47" s="39" t="s">
        <v>2383</v>
      </c>
      <c r="B47" s="40">
        <v>70</v>
      </c>
      <c r="C47" s="41">
        <f>4+50/60</f>
        <v>4.833333333333333</v>
      </c>
      <c r="D47" s="40" t="s">
        <v>986</v>
      </c>
      <c r="E47" s="40">
        <v>69</v>
      </c>
      <c r="F47" s="40">
        <v>8677528</v>
      </c>
      <c r="G47" s="40">
        <v>11009</v>
      </c>
    </row>
    <row r="48" spans="1:10" x14ac:dyDescent="0.2">
      <c r="A48" s="39" t="s">
        <v>2384</v>
      </c>
      <c r="B48" s="40">
        <v>71</v>
      </c>
      <c r="C48" s="41">
        <f>4+17/60</f>
        <v>4.2833333333333332</v>
      </c>
      <c r="D48" s="40" t="s">
        <v>986</v>
      </c>
      <c r="E48" s="40">
        <v>40</v>
      </c>
      <c r="F48" s="40">
        <v>10296474</v>
      </c>
      <c r="G48" s="40">
        <v>4676</v>
      </c>
    </row>
    <row r="49" spans="1:7" x14ac:dyDescent="0.2">
      <c r="A49" s="39" t="s">
        <v>2385</v>
      </c>
      <c r="B49" s="40">
        <v>71</v>
      </c>
      <c r="C49" s="41">
        <f>4+17/60</f>
        <v>4.2833333333333332</v>
      </c>
      <c r="D49" s="40" t="s">
        <v>985</v>
      </c>
      <c r="E49" s="40">
        <v>43</v>
      </c>
      <c r="F49" s="40">
        <v>7953862</v>
      </c>
      <c r="G49" s="40">
        <v>6509</v>
      </c>
    </row>
    <row r="50" spans="1:7" x14ac:dyDescent="0.2">
      <c r="A50" s="39" t="s">
        <v>2386</v>
      </c>
      <c r="B50" s="40">
        <v>74</v>
      </c>
      <c r="C50" s="41">
        <f>5+25/60</f>
        <v>5.416666666666667</v>
      </c>
      <c r="D50" s="40" t="s">
        <v>986</v>
      </c>
      <c r="E50" s="40">
        <v>59</v>
      </c>
      <c r="F50" s="40">
        <v>9739287</v>
      </c>
      <c r="G50" s="40">
        <v>12188</v>
      </c>
    </row>
    <row r="51" spans="1:7" x14ac:dyDescent="0.2">
      <c r="A51" s="39" t="s">
        <v>2387</v>
      </c>
      <c r="B51" s="40">
        <v>74</v>
      </c>
      <c r="C51" s="41">
        <f>5+25/60</f>
        <v>5.416666666666667</v>
      </c>
      <c r="D51" s="40" t="s">
        <v>985</v>
      </c>
      <c r="E51" s="42" t="s">
        <v>2380</v>
      </c>
      <c r="F51" s="40">
        <v>10878576</v>
      </c>
      <c r="G51" s="40">
        <v>6421</v>
      </c>
    </row>
    <row r="52" spans="1:7" x14ac:dyDescent="0.2">
      <c r="A52" s="39" t="s">
        <v>2388</v>
      </c>
      <c r="B52" s="40">
        <v>77</v>
      </c>
      <c r="C52" s="41">
        <f>8+0.7/60</f>
        <v>8.0116666666666667</v>
      </c>
      <c r="D52" s="40" t="s">
        <v>986</v>
      </c>
      <c r="E52" s="40">
        <v>67</v>
      </c>
      <c r="F52" s="40">
        <v>5398832</v>
      </c>
      <c r="G52" s="40">
        <v>10666</v>
      </c>
    </row>
    <row r="53" spans="1:7" x14ac:dyDescent="0.2">
      <c r="A53" s="39" t="s">
        <v>2389</v>
      </c>
      <c r="B53" s="40">
        <v>77</v>
      </c>
      <c r="C53" s="41">
        <f>8+0.7/60</f>
        <v>8.0116666666666667</v>
      </c>
      <c r="D53" s="40" t="s">
        <v>985</v>
      </c>
      <c r="E53" s="40">
        <v>55</v>
      </c>
      <c r="F53" s="40">
        <v>8308889</v>
      </c>
      <c r="G53" s="40">
        <v>10699</v>
      </c>
    </row>
    <row r="54" spans="1:7" x14ac:dyDescent="0.2">
      <c r="E54" s="38">
        <f>AVERAGE(E2:E45)</f>
        <v>109.79545454545455</v>
      </c>
      <c r="F54" s="38">
        <f t="shared" ref="F54:G54" si="8">AVERAGE(F2:F44)</f>
        <v>4745802.8837209307</v>
      </c>
      <c r="G54" s="38">
        <f t="shared" si="8"/>
        <v>10635.813953488372</v>
      </c>
    </row>
  </sheetData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B5F1E6-5B20-6647-AA9F-6C672A35C860}">
  <dimension ref="A1:E75"/>
  <sheetViews>
    <sheetView workbookViewId="0"/>
  </sheetViews>
  <sheetFormatPr baseColWidth="10" defaultRowHeight="16" x14ac:dyDescent="0.2"/>
  <cols>
    <col min="2" max="2" width="16.5" customWidth="1"/>
    <col min="3" max="3" width="17.83203125" customWidth="1"/>
    <col min="4" max="4" width="14.5" customWidth="1"/>
    <col min="5" max="5" width="10.83203125" style="2"/>
  </cols>
  <sheetData>
    <row r="1" spans="1:5" x14ac:dyDescent="0.2">
      <c r="A1" s="7" t="s">
        <v>2327</v>
      </c>
      <c r="B1" t="s">
        <v>179</v>
      </c>
      <c r="C1" t="s">
        <v>295</v>
      </c>
      <c r="D1" t="s">
        <v>913</v>
      </c>
      <c r="E1" s="2" t="s">
        <v>984</v>
      </c>
    </row>
    <row r="2" spans="1:5" x14ac:dyDescent="0.2">
      <c r="A2" t="s">
        <v>17</v>
      </c>
      <c r="B2" s="4">
        <v>2.5240986844044899</v>
      </c>
      <c r="C2" s="4">
        <v>-2.5240986844044899</v>
      </c>
      <c r="D2" s="3">
        <v>3.9817641644481402E-9</v>
      </c>
      <c r="E2" s="2" t="s">
        <v>985</v>
      </c>
    </row>
    <row r="3" spans="1:5" x14ac:dyDescent="0.2">
      <c r="A3" t="s">
        <v>914</v>
      </c>
      <c r="B3" s="4">
        <v>-1.88211729403519</v>
      </c>
      <c r="C3" s="4">
        <v>1.88211729403519</v>
      </c>
      <c r="D3" s="3">
        <v>5.5503206515878399E-9</v>
      </c>
      <c r="E3" s="2" t="s">
        <v>986</v>
      </c>
    </row>
    <row r="4" spans="1:5" x14ac:dyDescent="0.2">
      <c r="A4" t="s">
        <v>915</v>
      </c>
      <c r="B4" s="4">
        <v>1.72978526503506</v>
      </c>
      <c r="C4" s="4">
        <v>-1.72978526503506</v>
      </c>
      <c r="D4" s="3">
        <v>1.3770116689176701E-6</v>
      </c>
      <c r="E4" s="2" t="s">
        <v>985</v>
      </c>
    </row>
    <row r="5" spans="1:5" x14ac:dyDescent="0.2">
      <c r="A5" t="s">
        <v>916</v>
      </c>
      <c r="B5" s="4">
        <v>-1.5168665851363901</v>
      </c>
      <c r="C5" s="4">
        <v>1.5168665851363901</v>
      </c>
      <c r="D5" s="3">
        <v>1.1789771533932799E-5</v>
      </c>
      <c r="E5" s="2" t="s">
        <v>986</v>
      </c>
    </row>
    <row r="6" spans="1:5" x14ac:dyDescent="0.2">
      <c r="A6" t="s">
        <v>5</v>
      </c>
      <c r="B6" s="4">
        <v>4.18795158534195</v>
      </c>
      <c r="C6" s="4">
        <v>-4.18795158534195</v>
      </c>
      <c r="D6" s="3">
        <v>9.7665993096077006E-5</v>
      </c>
      <c r="E6" s="2" t="s">
        <v>985</v>
      </c>
    </row>
    <row r="7" spans="1:5" x14ac:dyDescent="0.2">
      <c r="A7" t="s">
        <v>917</v>
      </c>
      <c r="B7" s="4">
        <v>1.5339322577043499</v>
      </c>
      <c r="C7" s="4">
        <v>-1.5339322577043499</v>
      </c>
      <c r="D7" s="3">
        <v>1.08992422047168E-4</v>
      </c>
      <c r="E7" s="2" t="s">
        <v>985</v>
      </c>
    </row>
    <row r="8" spans="1:5" x14ac:dyDescent="0.2">
      <c r="A8" t="s">
        <v>918</v>
      </c>
      <c r="B8" s="4">
        <v>1.44173434494714</v>
      </c>
      <c r="C8" s="4">
        <v>-1.44173434494714</v>
      </c>
      <c r="D8" s="3">
        <v>4.0994129191951198E-4</v>
      </c>
      <c r="E8" s="2" t="s">
        <v>985</v>
      </c>
    </row>
    <row r="9" spans="1:5" x14ac:dyDescent="0.2">
      <c r="A9" t="s">
        <v>919</v>
      </c>
      <c r="B9" s="4">
        <v>3.4284663526221402</v>
      </c>
      <c r="C9" s="4">
        <v>-3.4284663526221402</v>
      </c>
      <c r="D9" s="3">
        <v>4.0994129191951198E-4</v>
      </c>
      <c r="E9" s="2" t="s">
        <v>985</v>
      </c>
    </row>
    <row r="10" spans="1:5" x14ac:dyDescent="0.2">
      <c r="A10" t="s">
        <v>920</v>
      </c>
      <c r="B10" s="4">
        <v>3.1168435291952998</v>
      </c>
      <c r="C10" s="4">
        <v>-3.1168435291952998</v>
      </c>
      <c r="D10" s="3">
        <v>5.0563194227054803E-4</v>
      </c>
      <c r="E10" s="2" t="s">
        <v>985</v>
      </c>
    </row>
    <row r="11" spans="1:5" x14ac:dyDescent="0.2">
      <c r="A11" t="s">
        <v>921</v>
      </c>
      <c r="B11" s="4">
        <v>0.961931048519578</v>
      </c>
      <c r="C11" s="4">
        <v>-0.961931048519578</v>
      </c>
      <c r="D11" s="3">
        <v>6.9064762578392995E-4</v>
      </c>
      <c r="E11" s="2" t="s">
        <v>985</v>
      </c>
    </row>
    <row r="12" spans="1:5" x14ac:dyDescent="0.2">
      <c r="A12" t="s">
        <v>922</v>
      </c>
      <c r="B12" s="4">
        <v>-0.74857778867413405</v>
      </c>
      <c r="C12" s="4">
        <v>0.74857778867413405</v>
      </c>
      <c r="D12" s="3">
        <v>6.9064762578392995E-4</v>
      </c>
      <c r="E12" s="2" t="s">
        <v>986</v>
      </c>
    </row>
    <row r="13" spans="1:5" x14ac:dyDescent="0.2">
      <c r="A13" t="s">
        <v>923</v>
      </c>
      <c r="B13" s="4">
        <v>1.4279960328610299</v>
      </c>
      <c r="C13" s="4">
        <v>-1.4279960328610299</v>
      </c>
      <c r="D13" s="3">
        <v>6.9064762578392995E-4</v>
      </c>
      <c r="E13" s="2" t="s">
        <v>985</v>
      </c>
    </row>
    <row r="14" spans="1:5" x14ac:dyDescent="0.2">
      <c r="A14" t="s">
        <v>924</v>
      </c>
      <c r="B14" s="4">
        <v>3.5504817644312698</v>
      </c>
      <c r="C14" s="4">
        <v>-3.5504817644312698</v>
      </c>
      <c r="D14" s="3">
        <v>6.9064762578392995E-4</v>
      </c>
      <c r="E14" s="2" t="s">
        <v>985</v>
      </c>
    </row>
    <row r="15" spans="1:5" x14ac:dyDescent="0.2">
      <c r="A15" t="s">
        <v>925</v>
      </c>
      <c r="B15" s="4">
        <v>1.09375816787047</v>
      </c>
      <c r="C15" s="4">
        <v>-1.09375816787047</v>
      </c>
      <c r="D15" s="3">
        <v>6.9064762578392995E-4</v>
      </c>
      <c r="E15" s="2" t="s">
        <v>985</v>
      </c>
    </row>
    <row r="16" spans="1:5" x14ac:dyDescent="0.2">
      <c r="A16" t="s">
        <v>926</v>
      </c>
      <c r="B16" s="4">
        <v>2.2352426038956099</v>
      </c>
      <c r="C16" s="4">
        <v>-2.2352426038956099</v>
      </c>
      <c r="D16" s="3">
        <v>1.05417205939992E-3</v>
      </c>
      <c r="E16" s="2" t="s">
        <v>985</v>
      </c>
    </row>
    <row r="17" spans="1:5" x14ac:dyDescent="0.2">
      <c r="A17" t="s">
        <v>927</v>
      </c>
      <c r="B17" s="4">
        <v>0.90518776633721298</v>
      </c>
      <c r="C17" s="4">
        <v>-0.90518776633721298</v>
      </c>
      <c r="D17" s="3">
        <v>1.8619445908535999E-3</v>
      </c>
      <c r="E17" s="2" t="s">
        <v>985</v>
      </c>
    </row>
    <row r="18" spans="1:5" x14ac:dyDescent="0.2">
      <c r="A18" t="s">
        <v>928</v>
      </c>
      <c r="B18" s="4">
        <v>-2.0359771622757998</v>
      </c>
      <c r="C18" s="4">
        <v>2.0359771622757998</v>
      </c>
      <c r="D18" s="3">
        <v>2.04692282819794E-3</v>
      </c>
      <c r="E18" s="2" t="s">
        <v>986</v>
      </c>
    </row>
    <row r="19" spans="1:5" x14ac:dyDescent="0.2">
      <c r="A19" t="s">
        <v>929</v>
      </c>
      <c r="B19" s="4">
        <v>2.01413566589147</v>
      </c>
      <c r="C19" s="4">
        <v>-2.01413566589147</v>
      </c>
      <c r="D19" s="3">
        <v>2.2030393624672701E-3</v>
      </c>
      <c r="E19" s="2" t="s">
        <v>985</v>
      </c>
    </row>
    <row r="20" spans="1:5" x14ac:dyDescent="0.2">
      <c r="A20" t="s">
        <v>145</v>
      </c>
      <c r="B20" s="4">
        <v>1.1853628285915501</v>
      </c>
      <c r="C20" s="4">
        <v>-1.1853628285915501</v>
      </c>
      <c r="D20" s="3">
        <v>2.4799942932126401E-3</v>
      </c>
      <c r="E20" s="2" t="s">
        <v>985</v>
      </c>
    </row>
    <row r="21" spans="1:5" x14ac:dyDescent="0.2">
      <c r="A21" t="s">
        <v>930</v>
      </c>
      <c r="B21" s="4">
        <v>2.0043219944615802</v>
      </c>
      <c r="C21" s="4">
        <v>-2.0043219944615802</v>
      </c>
      <c r="D21" s="3">
        <v>2.7251864308239699E-3</v>
      </c>
      <c r="E21" s="2" t="s">
        <v>985</v>
      </c>
    </row>
    <row r="22" spans="1:5" x14ac:dyDescent="0.2">
      <c r="A22" t="s">
        <v>931</v>
      </c>
      <c r="B22" s="4">
        <v>-1.0574874567561701</v>
      </c>
      <c r="C22" s="4">
        <v>1.0574874567561701</v>
      </c>
      <c r="D22" s="3">
        <v>3.1194352396049698E-3</v>
      </c>
      <c r="E22" s="2" t="s">
        <v>986</v>
      </c>
    </row>
    <row r="23" spans="1:5" x14ac:dyDescent="0.2">
      <c r="A23" t="s">
        <v>932</v>
      </c>
      <c r="B23" s="4">
        <v>1.4185831596568199</v>
      </c>
      <c r="C23" s="4">
        <v>-1.4185831596568199</v>
      </c>
      <c r="D23" s="3">
        <v>4.1353332963723101E-3</v>
      </c>
      <c r="E23" s="2" t="s">
        <v>985</v>
      </c>
    </row>
    <row r="24" spans="1:5" x14ac:dyDescent="0.2">
      <c r="A24" t="s">
        <v>111</v>
      </c>
      <c r="B24" s="4">
        <v>-1.57790676418995</v>
      </c>
      <c r="C24" s="4">
        <v>1.57790676418995</v>
      </c>
      <c r="D24" s="3">
        <v>4.1999975313252898E-3</v>
      </c>
      <c r="E24" s="2" t="s">
        <v>986</v>
      </c>
    </row>
    <row r="25" spans="1:5" x14ac:dyDescent="0.2">
      <c r="A25" t="s">
        <v>933</v>
      </c>
      <c r="B25" s="4">
        <v>1.93699034391953</v>
      </c>
      <c r="C25" s="4">
        <v>-1.93699034391953</v>
      </c>
      <c r="D25" s="3">
        <v>4.1999975313252898E-3</v>
      </c>
      <c r="E25" s="2" t="s">
        <v>985</v>
      </c>
    </row>
    <row r="26" spans="1:5" x14ac:dyDescent="0.2">
      <c r="A26" t="s">
        <v>934</v>
      </c>
      <c r="B26" s="4">
        <v>1.02279898040967</v>
      </c>
      <c r="C26" s="4">
        <v>-1.02279898040967</v>
      </c>
      <c r="D26" s="3">
        <v>4.1999975313252898E-3</v>
      </c>
      <c r="E26" s="2" t="s">
        <v>985</v>
      </c>
    </row>
    <row r="27" spans="1:5" x14ac:dyDescent="0.2">
      <c r="A27" t="s">
        <v>935</v>
      </c>
      <c r="B27" s="4">
        <v>2.5247170428594701</v>
      </c>
      <c r="C27" s="4">
        <v>-2.5247170428594701</v>
      </c>
      <c r="D27" s="3">
        <v>5.34626876878295E-3</v>
      </c>
      <c r="E27" s="2" t="s">
        <v>985</v>
      </c>
    </row>
    <row r="28" spans="1:5" x14ac:dyDescent="0.2">
      <c r="A28" t="s">
        <v>936</v>
      </c>
      <c r="B28" s="4">
        <v>2.3658253484716099</v>
      </c>
      <c r="C28" s="4">
        <v>-2.3658253484716099</v>
      </c>
      <c r="D28" s="3">
        <v>6.4073381377648501E-3</v>
      </c>
      <c r="E28" s="2" t="s">
        <v>985</v>
      </c>
    </row>
    <row r="29" spans="1:5" x14ac:dyDescent="0.2">
      <c r="A29" t="s">
        <v>937</v>
      </c>
      <c r="B29" s="4">
        <v>0.979594967023106</v>
      </c>
      <c r="C29" s="4">
        <v>-0.979594967023106</v>
      </c>
      <c r="D29" s="3">
        <v>6.7250752226729804E-3</v>
      </c>
      <c r="E29" s="2" t="s">
        <v>985</v>
      </c>
    </row>
    <row r="30" spans="1:5" x14ac:dyDescent="0.2">
      <c r="A30" t="s">
        <v>938</v>
      </c>
      <c r="B30" s="4">
        <v>-0.50072883716677397</v>
      </c>
      <c r="C30" s="4">
        <v>0.50072883716677397</v>
      </c>
      <c r="D30" s="3">
        <v>7.8642597107523894E-3</v>
      </c>
      <c r="E30" s="2" t="s">
        <v>986</v>
      </c>
    </row>
    <row r="31" spans="1:5" x14ac:dyDescent="0.2">
      <c r="A31" t="s">
        <v>939</v>
      </c>
      <c r="B31" s="4">
        <v>-1.26590582530989</v>
      </c>
      <c r="C31" s="4">
        <v>1.26590582530989</v>
      </c>
      <c r="D31" s="3">
        <v>8.0246574203001603E-3</v>
      </c>
      <c r="E31" s="2" t="s">
        <v>986</v>
      </c>
    </row>
    <row r="32" spans="1:5" x14ac:dyDescent="0.2">
      <c r="A32" t="s">
        <v>940</v>
      </c>
      <c r="B32" s="4">
        <v>1.7094490723134801</v>
      </c>
      <c r="C32" s="4">
        <v>-1.7094490723134801</v>
      </c>
      <c r="D32" s="3">
        <v>8.0246574203001603E-3</v>
      </c>
      <c r="E32" s="2" t="s">
        <v>985</v>
      </c>
    </row>
    <row r="33" spans="1:5" x14ac:dyDescent="0.2">
      <c r="A33" t="s">
        <v>941</v>
      </c>
      <c r="B33" s="4">
        <v>0.92770897781601203</v>
      </c>
      <c r="C33" s="4">
        <v>-0.92770897781601203</v>
      </c>
      <c r="D33" s="3">
        <v>8.6311936397073293E-3</v>
      </c>
      <c r="E33" s="2" t="s">
        <v>985</v>
      </c>
    </row>
    <row r="34" spans="1:5" x14ac:dyDescent="0.2">
      <c r="A34" t="s">
        <v>942</v>
      </c>
      <c r="B34" s="4">
        <v>2.5424053687584198</v>
      </c>
      <c r="C34" s="4">
        <v>-2.5424053687584198</v>
      </c>
      <c r="D34" s="3">
        <v>1.0523783003439599E-2</v>
      </c>
      <c r="E34" s="2" t="s">
        <v>985</v>
      </c>
    </row>
    <row r="35" spans="1:5" x14ac:dyDescent="0.2">
      <c r="A35" t="s">
        <v>943</v>
      </c>
      <c r="B35" s="4">
        <v>1.46310804290848</v>
      </c>
      <c r="C35" s="4">
        <v>-1.46310804290848</v>
      </c>
      <c r="D35" s="3">
        <v>1.0523783003439599E-2</v>
      </c>
      <c r="E35" s="2" t="s">
        <v>985</v>
      </c>
    </row>
    <row r="36" spans="1:5" x14ac:dyDescent="0.2">
      <c r="A36" t="s">
        <v>944</v>
      </c>
      <c r="B36" s="4">
        <v>0.95545141410840595</v>
      </c>
      <c r="C36" s="4">
        <v>-0.95545141410840595</v>
      </c>
      <c r="D36" s="3">
        <v>1.0991045549255301E-2</v>
      </c>
      <c r="E36" s="2" t="s">
        <v>985</v>
      </c>
    </row>
    <row r="37" spans="1:5" x14ac:dyDescent="0.2">
      <c r="A37" t="s">
        <v>945</v>
      </c>
      <c r="B37" s="4">
        <v>-1.46675098389131</v>
      </c>
      <c r="C37" s="4">
        <v>1.46675098389131</v>
      </c>
      <c r="D37" s="3">
        <v>1.0991045549255301E-2</v>
      </c>
      <c r="E37" s="2" t="s">
        <v>986</v>
      </c>
    </row>
    <row r="38" spans="1:5" x14ac:dyDescent="0.2">
      <c r="A38" t="s">
        <v>946</v>
      </c>
      <c r="B38" s="4">
        <v>0.98630286624345098</v>
      </c>
      <c r="C38" s="4">
        <v>-0.98630286624345098</v>
      </c>
      <c r="D38" s="3">
        <v>1.0991045549255301E-2</v>
      </c>
      <c r="E38" s="2" t="s">
        <v>985</v>
      </c>
    </row>
    <row r="39" spans="1:5" x14ac:dyDescent="0.2">
      <c r="A39" t="s">
        <v>947</v>
      </c>
      <c r="B39" s="4">
        <v>2.9444213959884702</v>
      </c>
      <c r="C39" s="4">
        <v>-2.9444213959884702</v>
      </c>
      <c r="D39" s="3">
        <v>1.0991045549255301E-2</v>
      </c>
      <c r="E39" s="2" t="s">
        <v>985</v>
      </c>
    </row>
    <row r="40" spans="1:5" x14ac:dyDescent="0.2">
      <c r="A40" t="s">
        <v>948</v>
      </c>
      <c r="B40" s="4">
        <v>-0.99482908127943703</v>
      </c>
      <c r="C40" s="4">
        <v>0.99482908127943703</v>
      </c>
      <c r="D40" s="3">
        <v>1.11180837684361E-2</v>
      </c>
      <c r="E40" s="2" t="s">
        <v>986</v>
      </c>
    </row>
    <row r="41" spans="1:5" x14ac:dyDescent="0.2">
      <c r="A41" t="s">
        <v>949</v>
      </c>
      <c r="B41" s="4">
        <v>-0.52805337350006498</v>
      </c>
      <c r="C41" s="4">
        <v>0.52805337350006498</v>
      </c>
      <c r="D41" s="3">
        <v>1.1697744583266299E-2</v>
      </c>
      <c r="E41" s="2" t="s">
        <v>986</v>
      </c>
    </row>
    <row r="42" spans="1:5" x14ac:dyDescent="0.2">
      <c r="A42" t="s">
        <v>950</v>
      </c>
      <c r="B42" s="4">
        <v>-1.01589599388006</v>
      </c>
      <c r="C42" s="4">
        <v>1.01589599388006</v>
      </c>
      <c r="D42" s="3">
        <v>1.23701788402779E-2</v>
      </c>
      <c r="E42" s="2" t="s">
        <v>986</v>
      </c>
    </row>
    <row r="43" spans="1:5" x14ac:dyDescent="0.2">
      <c r="A43" t="s">
        <v>951</v>
      </c>
      <c r="B43" s="4">
        <v>-1.05322076587296</v>
      </c>
      <c r="C43" s="4">
        <v>1.05322076587296</v>
      </c>
      <c r="D43" s="3">
        <v>1.28194321004924E-2</v>
      </c>
      <c r="E43" s="2" t="s">
        <v>986</v>
      </c>
    </row>
    <row r="44" spans="1:5" x14ac:dyDescent="0.2">
      <c r="A44" t="s">
        <v>952</v>
      </c>
      <c r="B44" s="4">
        <v>2.2786435312587301</v>
      </c>
      <c r="C44" s="4">
        <v>-2.2786435312587301</v>
      </c>
      <c r="D44" s="3">
        <v>1.37857541358997E-2</v>
      </c>
      <c r="E44" s="2" t="s">
        <v>985</v>
      </c>
    </row>
    <row r="45" spans="1:5" x14ac:dyDescent="0.2">
      <c r="A45" t="s">
        <v>953</v>
      </c>
      <c r="B45" s="4">
        <v>-1.3264571590865</v>
      </c>
      <c r="C45" s="4">
        <v>1.3264571590865</v>
      </c>
      <c r="D45" s="3">
        <v>1.62142913593862E-2</v>
      </c>
      <c r="E45" s="2" t="s">
        <v>986</v>
      </c>
    </row>
    <row r="46" spans="1:5" x14ac:dyDescent="0.2">
      <c r="A46" t="s">
        <v>954</v>
      </c>
      <c r="B46" s="4">
        <v>-1.0451300733334801</v>
      </c>
      <c r="C46" s="4">
        <v>1.0451300733334801</v>
      </c>
      <c r="D46" s="3">
        <v>1.7635556395036799E-2</v>
      </c>
      <c r="E46" s="2" t="s">
        <v>986</v>
      </c>
    </row>
    <row r="47" spans="1:5" x14ac:dyDescent="0.2">
      <c r="A47" t="s">
        <v>955</v>
      </c>
      <c r="B47" s="4">
        <v>-1.2470391472262901</v>
      </c>
      <c r="C47" s="4">
        <v>1.2470391472262901</v>
      </c>
      <c r="D47" s="3">
        <v>1.7635556395036799E-2</v>
      </c>
      <c r="E47" s="2" t="s">
        <v>986</v>
      </c>
    </row>
    <row r="48" spans="1:5" x14ac:dyDescent="0.2">
      <c r="A48" t="s">
        <v>956</v>
      </c>
      <c r="B48" s="4">
        <v>1.1945303330616199</v>
      </c>
      <c r="C48" s="4">
        <v>-1.1945303330616199</v>
      </c>
      <c r="D48" s="3">
        <v>2.0126011643472799E-2</v>
      </c>
      <c r="E48" s="2" t="s">
        <v>985</v>
      </c>
    </row>
    <row r="49" spans="1:5" x14ac:dyDescent="0.2">
      <c r="A49" t="s">
        <v>957</v>
      </c>
      <c r="B49" s="4">
        <v>2.4173887728029499</v>
      </c>
      <c r="C49" s="4">
        <v>-2.4173887728029499</v>
      </c>
      <c r="D49" s="3">
        <v>2.0126011643472799E-2</v>
      </c>
      <c r="E49" s="2" t="s">
        <v>985</v>
      </c>
    </row>
    <row r="50" spans="1:5" x14ac:dyDescent="0.2">
      <c r="A50" t="s">
        <v>958</v>
      </c>
      <c r="B50" s="4">
        <v>2.5026260951792101</v>
      </c>
      <c r="C50" s="4">
        <v>-2.5026260951792101</v>
      </c>
      <c r="D50" s="3">
        <v>2.1606720149609699E-2</v>
      </c>
      <c r="E50" s="2" t="s">
        <v>985</v>
      </c>
    </row>
    <row r="51" spans="1:5" x14ac:dyDescent="0.2">
      <c r="A51" t="s">
        <v>959</v>
      </c>
      <c r="B51" s="4">
        <v>-1.0008479538374599</v>
      </c>
      <c r="C51" s="4">
        <v>1.0008479538374599</v>
      </c>
      <c r="D51" s="3">
        <v>2.27676476215544E-2</v>
      </c>
      <c r="E51" s="2" t="s">
        <v>986</v>
      </c>
    </row>
    <row r="52" spans="1:5" x14ac:dyDescent="0.2">
      <c r="A52" t="s">
        <v>960</v>
      </c>
      <c r="B52" s="4">
        <v>1.76260814694074</v>
      </c>
      <c r="C52" s="4">
        <v>-1.76260814694074</v>
      </c>
      <c r="D52" s="3">
        <v>2.48948510472238E-2</v>
      </c>
      <c r="E52" s="2" t="s">
        <v>985</v>
      </c>
    </row>
    <row r="53" spans="1:5" x14ac:dyDescent="0.2">
      <c r="A53" t="s">
        <v>961</v>
      </c>
      <c r="B53" s="4">
        <v>1.4299311090545901</v>
      </c>
      <c r="C53" s="4">
        <v>-1.4299311090545901</v>
      </c>
      <c r="D53" s="3">
        <v>2.5993424866353001E-2</v>
      </c>
      <c r="E53" s="2" t="s">
        <v>985</v>
      </c>
    </row>
    <row r="54" spans="1:5" x14ac:dyDescent="0.2">
      <c r="A54" t="s">
        <v>962</v>
      </c>
      <c r="B54" s="4">
        <v>-1.6335470436070401</v>
      </c>
      <c r="C54" s="4">
        <v>1.6335470436070401</v>
      </c>
      <c r="D54" s="3">
        <v>2.8152352491541601E-2</v>
      </c>
      <c r="E54" s="2" t="s">
        <v>986</v>
      </c>
    </row>
    <row r="55" spans="1:5" x14ac:dyDescent="0.2">
      <c r="A55" t="s">
        <v>963</v>
      </c>
      <c r="B55" s="4">
        <v>1.1714419821343101</v>
      </c>
      <c r="C55" s="4">
        <v>-1.1714419821343101</v>
      </c>
      <c r="D55" s="3">
        <v>2.8152352491541601E-2</v>
      </c>
      <c r="E55" s="2" t="s">
        <v>985</v>
      </c>
    </row>
    <row r="56" spans="1:5" x14ac:dyDescent="0.2">
      <c r="A56" t="s">
        <v>964</v>
      </c>
      <c r="B56" s="4">
        <v>2.0344445860356202</v>
      </c>
      <c r="C56" s="4">
        <v>-2.0344445860356202</v>
      </c>
      <c r="D56" s="3">
        <v>2.8152352491541601E-2</v>
      </c>
      <c r="E56" s="2" t="s">
        <v>985</v>
      </c>
    </row>
    <row r="57" spans="1:5" x14ac:dyDescent="0.2">
      <c r="A57" t="s">
        <v>965</v>
      </c>
      <c r="B57" s="4">
        <v>1.4266189058665499</v>
      </c>
      <c r="C57" s="4">
        <v>-1.4266189058665499</v>
      </c>
      <c r="D57" s="3">
        <v>2.8675015527361999E-2</v>
      </c>
      <c r="E57" s="2" t="s">
        <v>985</v>
      </c>
    </row>
    <row r="58" spans="1:5" x14ac:dyDescent="0.2">
      <c r="A58" t="s">
        <v>966</v>
      </c>
      <c r="B58" s="4">
        <v>-1.52259012812119</v>
      </c>
      <c r="C58" s="4">
        <v>1.52259012812119</v>
      </c>
      <c r="D58" s="3">
        <v>2.8879122507696801E-2</v>
      </c>
      <c r="E58" s="2" t="s">
        <v>986</v>
      </c>
    </row>
    <row r="59" spans="1:5" x14ac:dyDescent="0.2">
      <c r="A59" t="s">
        <v>967</v>
      </c>
      <c r="B59" s="4">
        <v>0.66327457951640301</v>
      </c>
      <c r="C59" s="4">
        <v>-0.66327457951640301</v>
      </c>
      <c r="D59" s="3">
        <v>2.8879122507696801E-2</v>
      </c>
      <c r="E59" s="2" t="s">
        <v>985</v>
      </c>
    </row>
    <row r="60" spans="1:5" x14ac:dyDescent="0.2">
      <c r="A60" t="s">
        <v>968</v>
      </c>
      <c r="B60" s="4">
        <v>1.1655412148916899</v>
      </c>
      <c r="C60" s="4">
        <v>-1.1655412148916899</v>
      </c>
      <c r="D60" s="3">
        <v>2.9138818305093E-2</v>
      </c>
      <c r="E60" s="2" t="s">
        <v>985</v>
      </c>
    </row>
    <row r="61" spans="1:5" x14ac:dyDescent="0.2">
      <c r="A61" t="s">
        <v>969</v>
      </c>
      <c r="B61" s="4">
        <v>1.7267780088285201</v>
      </c>
      <c r="C61" s="4">
        <v>-1.7267780088285201</v>
      </c>
      <c r="D61" s="3">
        <v>2.9138818305093E-2</v>
      </c>
      <c r="E61" s="2" t="s">
        <v>985</v>
      </c>
    </row>
    <row r="62" spans="1:5" x14ac:dyDescent="0.2">
      <c r="A62" t="s">
        <v>970</v>
      </c>
      <c r="B62" s="4">
        <v>1.5025966486612701</v>
      </c>
      <c r="C62" s="4">
        <v>-1.5025966486612701</v>
      </c>
      <c r="D62" s="3">
        <v>2.9138818305093E-2</v>
      </c>
      <c r="E62" s="2" t="s">
        <v>985</v>
      </c>
    </row>
    <row r="63" spans="1:5" x14ac:dyDescent="0.2">
      <c r="A63" t="s">
        <v>971</v>
      </c>
      <c r="B63" s="4">
        <v>2.5240846380647599</v>
      </c>
      <c r="C63" s="4">
        <v>-2.5240846380647599</v>
      </c>
      <c r="D63" s="3">
        <v>3.16935109672919E-2</v>
      </c>
      <c r="E63" s="2" t="s">
        <v>985</v>
      </c>
    </row>
    <row r="64" spans="1:5" x14ac:dyDescent="0.2">
      <c r="A64" t="s">
        <v>972</v>
      </c>
      <c r="B64" s="4">
        <v>1.4336830051751199</v>
      </c>
      <c r="C64" s="4">
        <v>-1.4336830051751199</v>
      </c>
      <c r="D64" s="3">
        <v>3.16935109672919E-2</v>
      </c>
      <c r="E64" s="2" t="s">
        <v>985</v>
      </c>
    </row>
    <row r="65" spans="1:5" x14ac:dyDescent="0.2">
      <c r="A65" t="s">
        <v>973</v>
      </c>
      <c r="B65" s="4">
        <v>1.0163061114012599</v>
      </c>
      <c r="C65" s="4">
        <v>-1.0163061114012599</v>
      </c>
      <c r="D65" s="3">
        <v>3.2148902108754498E-2</v>
      </c>
      <c r="E65" s="2" t="s">
        <v>985</v>
      </c>
    </row>
    <row r="66" spans="1:5" x14ac:dyDescent="0.2">
      <c r="A66" t="s">
        <v>974</v>
      </c>
      <c r="B66" s="4">
        <v>1.4265415729178099</v>
      </c>
      <c r="C66" s="4">
        <v>-1.4265415729178099</v>
      </c>
      <c r="D66" s="3">
        <v>3.7035799388736503E-2</v>
      </c>
      <c r="E66" s="2" t="s">
        <v>985</v>
      </c>
    </row>
    <row r="67" spans="1:5" x14ac:dyDescent="0.2">
      <c r="A67" t="s">
        <v>975</v>
      </c>
      <c r="B67" s="4">
        <v>1.2393819024255801</v>
      </c>
      <c r="C67" s="4">
        <v>-1.2393819024255801</v>
      </c>
      <c r="D67" s="3">
        <v>3.7035799388736503E-2</v>
      </c>
      <c r="E67" s="2" t="s">
        <v>985</v>
      </c>
    </row>
    <row r="68" spans="1:5" x14ac:dyDescent="0.2">
      <c r="A68" t="s">
        <v>976</v>
      </c>
      <c r="B68" s="4">
        <v>-0.51739534183537605</v>
      </c>
      <c r="C68" s="4">
        <v>0.51739534183537605</v>
      </c>
      <c r="D68" s="3">
        <v>3.7035799388736503E-2</v>
      </c>
      <c r="E68" s="2" t="s">
        <v>986</v>
      </c>
    </row>
    <row r="69" spans="1:5" x14ac:dyDescent="0.2">
      <c r="A69" t="s">
        <v>977</v>
      </c>
      <c r="B69" s="4">
        <v>-0.62544690810895498</v>
      </c>
      <c r="C69" s="4">
        <v>0.62544690810895498</v>
      </c>
      <c r="D69" s="3">
        <v>3.7035799388736503E-2</v>
      </c>
      <c r="E69" s="2" t="s">
        <v>986</v>
      </c>
    </row>
    <row r="70" spans="1:5" x14ac:dyDescent="0.2">
      <c r="A70" t="s">
        <v>978</v>
      </c>
      <c r="B70" s="4">
        <v>-1.6227884023268899</v>
      </c>
      <c r="C70" s="4">
        <v>1.6227884023268899</v>
      </c>
      <c r="D70" s="3">
        <v>3.7035799388736503E-2</v>
      </c>
      <c r="E70" s="2" t="s">
        <v>986</v>
      </c>
    </row>
    <row r="71" spans="1:5" x14ac:dyDescent="0.2">
      <c r="A71" t="s">
        <v>979</v>
      </c>
      <c r="B71" s="4">
        <v>1.81868488678592</v>
      </c>
      <c r="C71" s="4">
        <v>-1.81868488678592</v>
      </c>
      <c r="D71" s="3">
        <v>3.81902867416129E-2</v>
      </c>
      <c r="E71" s="2" t="s">
        <v>985</v>
      </c>
    </row>
    <row r="72" spans="1:5" x14ac:dyDescent="0.2">
      <c r="A72" t="s">
        <v>980</v>
      </c>
      <c r="B72" s="4">
        <v>1.5110842521777501</v>
      </c>
      <c r="C72" s="4">
        <v>-1.5110842521777501</v>
      </c>
      <c r="D72" s="3">
        <v>4.4947414264560198E-2</v>
      </c>
      <c r="E72" s="2" t="s">
        <v>985</v>
      </c>
    </row>
    <row r="73" spans="1:5" x14ac:dyDescent="0.2">
      <c r="A73" t="s">
        <v>981</v>
      </c>
      <c r="B73" s="4">
        <v>1.8238186837492401</v>
      </c>
      <c r="C73" s="4">
        <v>-1.8238186837492401</v>
      </c>
      <c r="D73" s="3">
        <v>4.6317048297668501E-2</v>
      </c>
      <c r="E73" s="2" t="s">
        <v>985</v>
      </c>
    </row>
    <row r="74" spans="1:5" x14ac:dyDescent="0.2">
      <c r="A74" t="s">
        <v>982</v>
      </c>
      <c r="B74" s="4">
        <v>-0.86297270584956698</v>
      </c>
      <c r="C74" s="4">
        <v>0.86297270584956698</v>
      </c>
      <c r="D74" s="3">
        <v>4.7315297424533803E-2</v>
      </c>
      <c r="E74" s="2" t="s">
        <v>986</v>
      </c>
    </row>
    <row r="75" spans="1:5" x14ac:dyDescent="0.2">
      <c r="A75" t="s">
        <v>983</v>
      </c>
      <c r="B75" s="4">
        <v>0.94564823394503905</v>
      </c>
      <c r="C75" s="4">
        <v>-0.94564823394503905</v>
      </c>
      <c r="D75" s="3">
        <v>4.8815838770721397E-2</v>
      </c>
      <c r="E75" s="2" t="s">
        <v>98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B572B2-BABD-3646-ACA7-3001C7705100}">
  <dimension ref="A1:E101"/>
  <sheetViews>
    <sheetView workbookViewId="0">
      <selection activeCell="H17" sqref="H17"/>
    </sheetView>
  </sheetViews>
  <sheetFormatPr baseColWidth="10" defaultRowHeight="16" x14ac:dyDescent="0.2"/>
  <cols>
    <col min="2" max="2" width="15.1640625" customWidth="1"/>
    <col min="3" max="3" width="16" customWidth="1"/>
    <col min="4" max="4" width="14.33203125" customWidth="1"/>
    <col min="5" max="5" width="10.83203125" style="2"/>
  </cols>
  <sheetData>
    <row r="1" spans="1:5" x14ac:dyDescent="0.2">
      <c r="A1" s="7" t="s">
        <v>2328</v>
      </c>
      <c r="B1" t="s">
        <v>179</v>
      </c>
      <c r="C1" t="s">
        <v>295</v>
      </c>
      <c r="D1" t="s">
        <v>913</v>
      </c>
      <c r="E1" s="2" t="s">
        <v>984</v>
      </c>
    </row>
    <row r="2" spans="1:5" x14ac:dyDescent="0.2">
      <c r="A2" t="s">
        <v>947</v>
      </c>
      <c r="B2" s="4">
        <v>4.6117931651859498</v>
      </c>
      <c r="C2" s="4">
        <v>-4.6117931651859498</v>
      </c>
      <c r="D2" s="3">
        <v>2.8051521183308597E-23</v>
      </c>
      <c r="E2" s="2" t="s">
        <v>985</v>
      </c>
    </row>
    <row r="3" spans="1:5" x14ac:dyDescent="0.2">
      <c r="A3" t="s">
        <v>920</v>
      </c>
      <c r="B3" s="4">
        <v>4.3081597377106204</v>
      </c>
      <c r="C3" s="4">
        <v>-4.3081597377106204</v>
      </c>
      <c r="D3" s="3">
        <v>5.0939753723231897E-21</v>
      </c>
      <c r="E3" s="2" t="s">
        <v>985</v>
      </c>
    </row>
    <row r="4" spans="1:5" x14ac:dyDescent="0.2">
      <c r="A4" t="s">
        <v>5</v>
      </c>
      <c r="B4" s="4">
        <v>5.1123836911723499</v>
      </c>
      <c r="C4" s="4">
        <v>-5.1123836911723499</v>
      </c>
      <c r="D4" s="3">
        <v>4.8114550741887598E-17</v>
      </c>
      <c r="E4" s="2" t="s">
        <v>985</v>
      </c>
    </row>
    <row r="5" spans="1:5" x14ac:dyDescent="0.2">
      <c r="A5" t="s">
        <v>953</v>
      </c>
      <c r="B5" s="4">
        <v>-2.38791090238252</v>
      </c>
      <c r="C5" s="4">
        <v>2.38791090238252</v>
      </c>
      <c r="D5" s="3">
        <v>6.47272697690374E-16</v>
      </c>
      <c r="E5" s="2" t="s">
        <v>986</v>
      </c>
    </row>
    <row r="6" spans="1:5" x14ac:dyDescent="0.2">
      <c r="A6" t="s">
        <v>987</v>
      </c>
      <c r="B6" s="4">
        <v>4.5191838551190102</v>
      </c>
      <c r="C6" s="4">
        <v>-4.5191838551190102</v>
      </c>
      <c r="D6" s="3">
        <v>1.6737183789296501E-15</v>
      </c>
      <c r="E6" s="2" t="s">
        <v>985</v>
      </c>
    </row>
    <row r="7" spans="1:5" x14ac:dyDescent="0.2">
      <c r="A7" t="s">
        <v>30</v>
      </c>
      <c r="B7" s="4">
        <v>-2.0653005196932099</v>
      </c>
      <c r="C7" s="4">
        <v>2.0653005196932099</v>
      </c>
      <c r="D7" s="3">
        <v>2.2953713184797699E-12</v>
      </c>
      <c r="E7" s="2" t="s">
        <v>986</v>
      </c>
    </row>
    <row r="8" spans="1:5" x14ac:dyDescent="0.2">
      <c r="A8" t="s">
        <v>17</v>
      </c>
      <c r="B8" s="4">
        <v>2.8889748638547901</v>
      </c>
      <c r="C8" s="4">
        <v>-2.8889748638547901</v>
      </c>
      <c r="D8" s="3">
        <v>1.4431760141654699E-10</v>
      </c>
      <c r="E8" s="2" t="s">
        <v>985</v>
      </c>
    </row>
    <row r="9" spans="1:5" x14ac:dyDescent="0.2">
      <c r="A9" t="s">
        <v>952</v>
      </c>
      <c r="B9" s="4">
        <v>3.2081075249838298</v>
      </c>
      <c r="C9" s="4">
        <v>-3.2081075249838298</v>
      </c>
      <c r="D9" s="3">
        <v>1.9822083488241799E-9</v>
      </c>
      <c r="E9" s="2" t="s">
        <v>985</v>
      </c>
    </row>
    <row r="10" spans="1:5" x14ac:dyDescent="0.2">
      <c r="A10" t="s">
        <v>988</v>
      </c>
      <c r="B10" s="4">
        <v>1.8010465972012499</v>
      </c>
      <c r="C10" s="4">
        <v>-1.8010465972012499</v>
      </c>
      <c r="D10" s="3">
        <v>3.1393279176261397E-8</v>
      </c>
      <c r="E10" s="2" t="s">
        <v>985</v>
      </c>
    </row>
    <row r="11" spans="1:5" x14ac:dyDescent="0.2">
      <c r="A11" t="s">
        <v>917</v>
      </c>
      <c r="B11" s="4">
        <v>2.12963828546911</v>
      </c>
      <c r="C11" s="4">
        <v>-2.12963828546911</v>
      </c>
      <c r="D11" s="3">
        <v>6.5596918421092695E-7</v>
      </c>
      <c r="E11" s="2" t="s">
        <v>985</v>
      </c>
    </row>
    <row r="12" spans="1:5" x14ac:dyDescent="0.2">
      <c r="A12" t="s">
        <v>989</v>
      </c>
      <c r="B12" s="4">
        <v>2.3678045615479202</v>
      </c>
      <c r="C12" s="4">
        <v>-2.3678045615479202</v>
      </c>
      <c r="D12" s="3">
        <v>1.50642689393648E-6</v>
      </c>
      <c r="E12" s="2" t="s">
        <v>985</v>
      </c>
    </row>
    <row r="13" spans="1:5" x14ac:dyDescent="0.2">
      <c r="A13" t="s">
        <v>990</v>
      </c>
      <c r="B13" s="4">
        <v>2.3146095761423902</v>
      </c>
      <c r="C13" s="4">
        <v>-2.3146095761423902</v>
      </c>
      <c r="D13" s="3">
        <v>1.50642689393648E-6</v>
      </c>
      <c r="E13" s="2" t="s">
        <v>985</v>
      </c>
    </row>
    <row r="14" spans="1:5" x14ac:dyDescent="0.2">
      <c r="A14" t="s">
        <v>991</v>
      </c>
      <c r="B14" s="4">
        <v>-1.95546087852644</v>
      </c>
      <c r="C14" s="4">
        <v>1.95546087852644</v>
      </c>
      <c r="D14" s="3">
        <v>1.69315464431984E-6</v>
      </c>
      <c r="E14" s="2" t="s">
        <v>986</v>
      </c>
    </row>
    <row r="15" spans="1:5" x14ac:dyDescent="0.2">
      <c r="A15" t="s">
        <v>937</v>
      </c>
      <c r="B15" s="4">
        <v>1.49669059393686</v>
      </c>
      <c r="C15" s="4">
        <v>-1.49669059393686</v>
      </c>
      <c r="D15" s="3">
        <v>1.8087961071582E-6</v>
      </c>
      <c r="E15" s="2" t="s">
        <v>985</v>
      </c>
    </row>
    <row r="16" spans="1:5" x14ac:dyDescent="0.2">
      <c r="A16" t="s">
        <v>992</v>
      </c>
      <c r="B16" s="4">
        <v>-2.2763788667694098</v>
      </c>
      <c r="C16" s="4">
        <v>2.2763788667694098</v>
      </c>
      <c r="D16" s="3">
        <v>2.2159134513501401E-6</v>
      </c>
      <c r="E16" s="2" t="s">
        <v>986</v>
      </c>
    </row>
    <row r="17" spans="1:5" x14ac:dyDescent="0.2">
      <c r="A17" t="s">
        <v>914</v>
      </c>
      <c r="B17" s="4">
        <v>-1.6042534493025</v>
      </c>
      <c r="C17" s="4">
        <v>1.6042534493025</v>
      </c>
      <c r="D17" s="3">
        <v>4.3548729404765298E-6</v>
      </c>
      <c r="E17" s="2" t="s">
        <v>986</v>
      </c>
    </row>
    <row r="18" spans="1:5" x14ac:dyDescent="0.2">
      <c r="A18" t="s">
        <v>993</v>
      </c>
      <c r="B18" s="4">
        <v>-1.98063010118563</v>
      </c>
      <c r="C18" s="4">
        <v>1.98063010118563</v>
      </c>
      <c r="D18" s="3">
        <v>1.38534077820784E-5</v>
      </c>
      <c r="E18" s="2" t="s">
        <v>986</v>
      </c>
    </row>
    <row r="19" spans="1:5" x14ac:dyDescent="0.2">
      <c r="A19" t="s">
        <v>994</v>
      </c>
      <c r="B19" s="4">
        <v>1.2467015575904501</v>
      </c>
      <c r="C19" s="4">
        <v>-1.2467015575904501</v>
      </c>
      <c r="D19" s="3">
        <v>1.38534077820784E-5</v>
      </c>
      <c r="E19" s="2" t="s">
        <v>985</v>
      </c>
    </row>
    <row r="20" spans="1:5" x14ac:dyDescent="0.2">
      <c r="A20" t="s">
        <v>931</v>
      </c>
      <c r="B20" s="4">
        <v>-1.58982414438399</v>
      </c>
      <c r="C20" s="4">
        <v>1.58982414438399</v>
      </c>
      <c r="D20" s="3">
        <v>1.8974941127329E-5</v>
      </c>
      <c r="E20" s="2" t="s">
        <v>986</v>
      </c>
    </row>
    <row r="21" spans="1:5" x14ac:dyDescent="0.2">
      <c r="A21" t="s">
        <v>923</v>
      </c>
      <c r="B21" s="4">
        <v>2.02685349226488</v>
      </c>
      <c r="C21" s="4">
        <v>-2.02685349226488</v>
      </c>
      <c r="D21" s="3">
        <v>2.12945516171907E-5</v>
      </c>
      <c r="E21" s="2" t="s">
        <v>985</v>
      </c>
    </row>
    <row r="22" spans="1:5" x14ac:dyDescent="0.2">
      <c r="A22" t="s">
        <v>995</v>
      </c>
      <c r="B22" s="4">
        <v>1.4643174716349701</v>
      </c>
      <c r="C22" s="4">
        <v>-1.4643174716349701</v>
      </c>
      <c r="D22" s="3">
        <v>2.45388145048872E-5</v>
      </c>
      <c r="E22" s="2" t="s">
        <v>985</v>
      </c>
    </row>
    <row r="23" spans="1:5" x14ac:dyDescent="0.2">
      <c r="A23" t="s">
        <v>961</v>
      </c>
      <c r="B23" s="4">
        <v>1.8476999686809401</v>
      </c>
      <c r="C23" s="4">
        <v>-1.8476999686809401</v>
      </c>
      <c r="D23" s="3">
        <v>4.5451438079429302E-5</v>
      </c>
      <c r="E23" s="2" t="s">
        <v>985</v>
      </c>
    </row>
    <row r="24" spans="1:5" x14ac:dyDescent="0.2">
      <c r="A24" t="s">
        <v>996</v>
      </c>
      <c r="B24" s="4">
        <v>3.0529843807756598</v>
      </c>
      <c r="C24" s="4">
        <v>-3.0529843807756598</v>
      </c>
      <c r="D24" s="3">
        <v>4.8166316956118198E-5</v>
      </c>
      <c r="E24" s="2" t="s">
        <v>985</v>
      </c>
    </row>
    <row r="25" spans="1:5" x14ac:dyDescent="0.2">
      <c r="A25" t="s">
        <v>997</v>
      </c>
      <c r="B25" s="4">
        <v>-1.43284111874233</v>
      </c>
      <c r="C25" s="4">
        <v>1.43284111874233</v>
      </c>
      <c r="D25" s="3">
        <v>8.9108766206914296E-5</v>
      </c>
      <c r="E25" s="2" t="s">
        <v>986</v>
      </c>
    </row>
    <row r="26" spans="1:5" x14ac:dyDescent="0.2">
      <c r="A26" t="s">
        <v>998</v>
      </c>
      <c r="B26" s="4">
        <v>2.3854435185782301</v>
      </c>
      <c r="C26" s="4">
        <v>-2.3854435185782301</v>
      </c>
      <c r="D26" s="3">
        <v>9.6963643718338304E-5</v>
      </c>
      <c r="E26" s="2" t="s">
        <v>985</v>
      </c>
    </row>
    <row r="27" spans="1:5" x14ac:dyDescent="0.2">
      <c r="A27" t="s">
        <v>999</v>
      </c>
      <c r="B27" s="4">
        <v>-1.8637772334837699</v>
      </c>
      <c r="C27" s="4">
        <v>1.8637772334837699</v>
      </c>
      <c r="D27" s="3">
        <v>1.2404815530298299E-4</v>
      </c>
      <c r="E27" s="2" t="s">
        <v>986</v>
      </c>
    </row>
    <row r="28" spans="1:5" x14ac:dyDescent="0.2">
      <c r="A28" t="s">
        <v>71</v>
      </c>
      <c r="B28" s="4">
        <v>-1.22332160571669</v>
      </c>
      <c r="C28" s="4">
        <v>1.22332160571669</v>
      </c>
      <c r="D28" s="3">
        <v>1.2404815530298299E-4</v>
      </c>
      <c r="E28" s="2" t="s">
        <v>986</v>
      </c>
    </row>
    <row r="29" spans="1:5" x14ac:dyDescent="0.2">
      <c r="A29" t="s">
        <v>940</v>
      </c>
      <c r="B29" s="4">
        <v>1.82670625621389</v>
      </c>
      <c r="C29" s="4">
        <v>-1.82670625621389</v>
      </c>
      <c r="D29" s="3">
        <v>1.37255859522689E-4</v>
      </c>
      <c r="E29" s="2" t="s">
        <v>985</v>
      </c>
    </row>
    <row r="30" spans="1:5" x14ac:dyDescent="0.2">
      <c r="A30" t="s">
        <v>1000</v>
      </c>
      <c r="B30" s="4">
        <v>1.4615153947626001</v>
      </c>
      <c r="C30" s="4">
        <v>-1.4615153947626001</v>
      </c>
      <c r="D30" s="3">
        <v>1.41402043717268E-4</v>
      </c>
      <c r="E30" s="2" t="s">
        <v>985</v>
      </c>
    </row>
    <row r="31" spans="1:5" x14ac:dyDescent="0.2">
      <c r="A31" t="s">
        <v>7</v>
      </c>
      <c r="B31" s="4">
        <v>1.74436819309216</v>
      </c>
      <c r="C31" s="4">
        <v>-1.74436819309216</v>
      </c>
      <c r="D31" s="3">
        <v>1.51024115570526E-4</v>
      </c>
      <c r="E31" s="2" t="s">
        <v>985</v>
      </c>
    </row>
    <row r="32" spans="1:5" x14ac:dyDescent="0.2">
      <c r="A32" t="s">
        <v>929</v>
      </c>
      <c r="B32" s="4">
        <v>2.2963553438762698</v>
      </c>
      <c r="C32" s="4">
        <v>-2.2963553438762698</v>
      </c>
      <c r="D32" s="3">
        <v>2.33958405542121E-4</v>
      </c>
      <c r="E32" s="2" t="s">
        <v>985</v>
      </c>
    </row>
    <row r="33" spans="1:5" x14ac:dyDescent="0.2">
      <c r="A33" t="s">
        <v>915</v>
      </c>
      <c r="B33" s="4">
        <v>1.60182518639241</v>
      </c>
      <c r="C33" s="4">
        <v>-1.60182518639241</v>
      </c>
      <c r="D33" s="3">
        <v>3.2212841381639302E-4</v>
      </c>
      <c r="E33" s="2" t="s">
        <v>985</v>
      </c>
    </row>
    <row r="34" spans="1:5" x14ac:dyDescent="0.2">
      <c r="A34" t="s">
        <v>1001</v>
      </c>
      <c r="B34" s="4">
        <v>-2.5053397997721798</v>
      </c>
      <c r="C34" s="4">
        <v>2.5053397997721798</v>
      </c>
      <c r="D34" s="3">
        <v>3.2212841381639302E-4</v>
      </c>
      <c r="E34" s="2" t="s">
        <v>986</v>
      </c>
    </row>
    <row r="35" spans="1:5" x14ac:dyDescent="0.2">
      <c r="A35" t="s">
        <v>1002</v>
      </c>
      <c r="B35" s="4">
        <v>-2.2941713616963999</v>
      </c>
      <c r="C35" s="4">
        <v>2.2941713616963999</v>
      </c>
      <c r="D35" s="3">
        <v>4.7124403581735099E-4</v>
      </c>
      <c r="E35" s="2" t="s">
        <v>986</v>
      </c>
    </row>
    <row r="36" spans="1:5" x14ac:dyDescent="0.2">
      <c r="A36" t="s">
        <v>1003</v>
      </c>
      <c r="B36" s="4">
        <v>1.1997916727120099</v>
      </c>
      <c r="C36" s="4">
        <v>-1.1997916727120099</v>
      </c>
      <c r="D36" s="3">
        <v>4.8261803952151798E-4</v>
      </c>
      <c r="E36" s="2" t="s">
        <v>985</v>
      </c>
    </row>
    <row r="37" spans="1:5" x14ac:dyDescent="0.2">
      <c r="A37" t="s">
        <v>916</v>
      </c>
      <c r="B37" s="4">
        <v>-1.7539393184270999</v>
      </c>
      <c r="C37" s="4">
        <v>1.7539393184270999</v>
      </c>
      <c r="D37" s="3">
        <v>5.8090010015576104E-4</v>
      </c>
      <c r="E37" s="2" t="s">
        <v>986</v>
      </c>
    </row>
    <row r="38" spans="1:5" x14ac:dyDescent="0.2">
      <c r="A38" t="s">
        <v>1004</v>
      </c>
      <c r="B38" s="4">
        <v>-1.51143150946466</v>
      </c>
      <c r="C38" s="4">
        <v>1.51143150946466</v>
      </c>
      <c r="D38" s="3">
        <v>6.0705507427680097E-4</v>
      </c>
      <c r="E38" s="2" t="s">
        <v>986</v>
      </c>
    </row>
    <row r="39" spans="1:5" x14ac:dyDescent="0.2">
      <c r="A39" t="s">
        <v>1005</v>
      </c>
      <c r="B39" s="4">
        <v>1.3420136629764801</v>
      </c>
      <c r="C39" s="4">
        <v>-1.3420136629764801</v>
      </c>
      <c r="D39" s="3">
        <v>6.0981841279681098E-4</v>
      </c>
      <c r="E39" s="2" t="s">
        <v>985</v>
      </c>
    </row>
    <row r="40" spans="1:5" x14ac:dyDescent="0.2">
      <c r="A40" t="s">
        <v>1006</v>
      </c>
      <c r="B40" s="4">
        <v>3.0770918722683498</v>
      </c>
      <c r="C40" s="4">
        <v>-3.0770918722683498</v>
      </c>
      <c r="D40" s="3">
        <v>6.8083035102076595E-4</v>
      </c>
      <c r="E40" s="2" t="s">
        <v>985</v>
      </c>
    </row>
    <row r="41" spans="1:5" x14ac:dyDescent="0.2">
      <c r="A41" t="s">
        <v>1007</v>
      </c>
      <c r="B41" s="4">
        <v>2.1636968189919399</v>
      </c>
      <c r="C41" s="4">
        <v>-2.1636968189919399</v>
      </c>
      <c r="D41" s="3">
        <v>7.7308721964591603E-4</v>
      </c>
      <c r="E41" s="2" t="s">
        <v>985</v>
      </c>
    </row>
    <row r="42" spans="1:5" x14ac:dyDescent="0.2">
      <c r="A42" t="s">
        <v>1008</v>
      </c>
      <c r="B42" s="4">
        <v>2.5906345448399999</v>
      </c>
      <c r="C42" s="4">
        <v>-2.5906345448399999</v>
      </c>
      <c r="D42" s="3">
        <v>8.4233559468913197E-4</v>
      </c>
      <c r="E42" s="2" t="s">
        <v>985</v>
      </c>
    </row>
    <row r="43" spans="1:5" x14ac:dyDescent="0.2">
      <c r="A43" t="s">
        <v>1009</v>
      </c>
      <c r="B43" s="4">
        <v>1.6418145038841301</v>
      </c>
      <c r="C43" s="4">
        <v>-1.6418145038841301</v>
      </c>
      <c r="D43" s="3">
        <v>1.12270788521206E-3</v>
      </c>
      <c r="E43" s="2" t="s">
        <v>985</v>
      </c>
    </row>
    <row r="44" spans="1:5" x14ac:dyDescent="0.2">
      <c r="A44" t="s">
        <v>1010</v>
      </c>
      <c r="B44" s="4">
        <v>-2.0384896232164098</v>
      </c>
      <c r="C44" s="4">
        <v>2.0384896232164098</v>
      </c>
      <c r="D44" s="3">
        <v>1.5766328834929499E-3</v>
      </c>
      <c r="E44" s="2" t="s">
        <v>986</v>
      </c>
    </row>
    <row r="45" spans="1:5" x14ac:dyDescent="0.2">
      <c r="A45" t="s">
        <v>1011</v>
      </c>
      <c r="B45" s="4">
        <v>-1.22263440942348</v>
      </c>
      <c r="C45" s="4">
        <v>1.22263440942348</v>
      </c>
      <c r="D45" s="3">
        <v>1.8552914525588201E-3</v>
      </c>
      <c r="E45" s="2" t="s">
        <v>986</v>
      </c>
    </row>
    <row r="46" spans="1:5" x14ac:dyDescent="0.2">
      <c r="A46" t="s">
        <v>942</v>
      </c>
      <c r="B46" s="4">
        <v>2.1578353534971999</v>
      </c>
      <c r="C46" s="4">
        <v>-2.1578353534971999</v>
      </c>
      <c r="D46" s="3">
        <v>2.5056256782034101E-3</v>
      </c>
      <c r="E46" s="2" t="s">
        <v>985</v>
      </c>
    </row>
    <row r="47" spans="1:5" x14ac:dyDescent="0.2">
      <c r="A47" t="s">
        <v>1012</v>
      </c>
      <c r="B47" s="4">
        <v>3.9702858372180398</v>
      </c>
      <c r="C47" s="4">
        <v>-3.9702858372180398</v>
      </c>
      <c r="D47" s="3">
        <v>2.5056256782034101E-3</v>
      </c>
      <c r="E47" s="2" t="s">
        <v>985</v>
      </c>
    </row>
    <row r="48" spans="1:5" x14ac:dyDescent="0.2">
      <c r="A48" t="s">
        <v>934</v>
      </c>
      <c r="B48" s="4">
        <v>1.00158758997213</v>
      </c>
      <c r="C48" s="4">
        <v>-1.00158758997213</v>
      </c>
      <c r="D48" s="3">
        <v>3.0306698129267998E-3</v>
      </c>
      <c r="E48" s="2" t="s">
        <v>985</v>
      </c>
    </row>
    <row r="49" spans="1:5" x14ac:dyDescent="0.2">
      <c r="A49" t="s">
        <v>145</v>
      </c>
      <c r="B49" s="4">
        <v>1.2294556540657999</v>
      </c>
      <c r="C49" s="4">
        <v>-1.2294556540657999</v>
      </c>
      <c r="D49" s="3">
        <v>3.0903365267854498E-3</v>
      </c>
      <c r="E49" s="2" t="s">
        <v>985</v>
      </c>
    </row>
    <row r="50" spans="1:5" x14ac:dyDescent="0.2">
      <c r="A50" t="s">
        <v>1013</v>
      </c>
      <c r="B50" s="4">
        <v>2.17452627252375</v>
      </c>
      <c r="C50" s="4">
        <v>-2.17452627252375</v>
      </c>
      <c r="D50" s="3">
        <v>3.7952204921228101E-3</v>
      </c>
      <c r="E50" s="2" t="s">
        <v>985</v>
      </c>
    </row>
    <row r="51" spans="1:5" x14ac:dyDescent="0.2">
      <c r="A51" t="s">
        <v>1014</v>
      </c>
      <c r="B51" s="4">
        <v>1.68642260554885</v>
      </c>
      <c r="C51" s="4">
        <v>-1.68642260554885</v>
      </c>
      <c r="D51" s="3">
        <v>3.7952204921228101E-3</v>
      </c>
      <c r="E51" s="2" t="s">
        <v>985</v>
      </c>
    </row>
    <row r="52" spans="1:5" x14ac:dyDescent="0.2">
      <c r="A52" t="s">
        <v>1015</v>
      </c>
      <c r="B52" s="4">
        <v>-1.6780472338021899</v>
      </c>
      <c r="C52" s="4">
        <v>1.6780472338021899</v>
      </c>
      <c r="D52" s="3">
        <v>3.7952204921228101E-3</v>
      </c>
      <c r="E52" s="2" t="s">
        <v>986</v>
      </c>
    </row>
    <row r="53" spans="1:5" x14ac:dyDescent="0.2">
      <c r="A53" t="s">
        <v>1016</v>
      </c>
      <c r="B53" s="4">
        <v>2.2276189479638999</v>
      </c>
      <c r="C53" s="4">
        <v>-2.2276189479638999</v>
      </c>
      <c r="D53" s="3">
        <v>3.86584210805919E-3</v>
      </c>
      <c r="E53" s="2" t="s">
        <v>985</v>
      </c>
    </row>
    <row r="54" spans="1:5" x14ac:dyDescent="0.2">
      <c r="A54" t="s">
        <v>1017</v>
      </c>
      <c r="B54" s="4">
        <v>-1.0754474779179699</v>
      </c>
      <c r="C54" s="4">
        <v>1.0754474779179699</v>
      </c>
      <c r="D54" s="3">
        <v>3.86584210805919E-3</v>
      </c>
      <c r="E54" s="2" t="s">
        <v>986</v>
      </c>
    </row>
    <row r="55" spans="1:5" x14ac:dyDescent="0.2">
      <c r="A55" t="s">
        <v>1018</v>
      </c>
      <c r="B55" s="4">
        <v>2.3681826546337099</v>
      </c>
      <c r="C55" s="4">
        <v>-2.3681826546337099</v>
      </c>
      <c r="D55" s="3">
        <v>4.2467150755086201E-3</v>
      </c>
      <c r="E55" s="2" t="s">
        <v>985</v>
      </c>
    </row>
    <row r="56" spans="1:5" x14ac:dyDescent="0.2">
      <c r="A56" t="s">
        <v>1019</v>
      </c>
      <c r="B56" s="4">
        <v>2.0821091120789599</v>
      </c>
      <c r="C56" s="4">
        <v>-2.0821091120789599</v>
      </c>
      <c r="D56" s="3">
        <v>4.78823834307279E-3</v>
      </c>
      <c r="E56" s="2" t="s">
        <v>985</v>
      </c>
    </row>
    <row r="57" spans="1:5" x14ac:dyDescent="0.2">
      <c r="A57" t="s">
        <v>955</v>
      </c>
      <c r="B57" s="4">
        <v>-1.42413029255904</v>
      </c>
      <c r="C57" s="4">
        <v>1.42413029255904</v>
      </c>
      <c r="D57" s="3">
        <v>4.8164804617633096E-3</v>
      </c>
      <c r="E57" s="2" t="s">
        <v>986</v>
      </c>
    </row>
    <row r="58" spans="1:5" x14ac:dyDescent="0.2">
      <c r="A58" t="s">
        <v>926</v>
      </c>
      <c r="B58" s="4">
        <v>1.64552199485023</v>
      </c>
      <c r="C58" s="4">
        <v>-1.64552199485023</v>
      </c>
      <c r="D58" s="3">
        <v>5.4388227706242999E-3</v>
      </c>
      <c r="E58" s="2" t="s">
        <v>985</v>
      </c>
    </row>
    <row r="59" spans="1:5" x14ac:dyDescent="0.2">
      <c r="A59" t="s">
        <v>946</v>
      </c>
      <c r="B59" s="4">
        <v>0.87090992587166705</v>
      </c>
      <c r="C59" s="4">
        <v>-0.87090992587166705</v>
      </c>
      <c r="D59" s="3">
        <v>6.80245419420229E-3</v>
      </c>
      <c r="E59" s="2" t="s">
        <v>985</v>
      </c>
    </row>
    <row r="60" spans="1:5" x14ac:dyDescent="0.2">
      <c r="A60" t="s">
        <v>85</v>
      </c>
      <c r="B60" s="4">
        <v>-0.75137787144308799</v>
      </c>
      <c r="C60" s="4">
        <v>0.75137787144308799</v>
      </c>
      <c r="D60" s="3">
        <v>9.9507955710822996E-3</v>
      </c>
      <c r="E60" s="2" t="s">
        <v>986</v>
      </c>
    </row>
    <row r="61" spans="1:5" x14ac:dyDescent="0.2">
      <c r="A61" t="s">
        <v>54</v>
      </c>
      <c r="B61" s="4">
        <v>-1.73558921666882</v>
      </c>
      <c r="C61" s="4">
        <v>1.73558921666882</v>
      </c>
      <c r="D61" s="3">
        <v>1.0213739071947E-2</v>
      </c>
      <c r="E61" s="2" t="s">
        <v>986</v>
      </c>
    </row>
    <row r="62" spans="1:5" x14ac:dyDescent="0.2">
      <c r="A62" t="s">
        <v>967</v>
      </c>
      <c r="B62" s="4">
        <v>0.70839193070023698</v>
      </c>
      <c r="C62" s="4">
        <v>-0.70839193070023698</v>
      </c>
      <c r="D62" s="3">
        <v>1.24744589157798E-2</v>
      </c>
      <c r="E62" s="2" t="s">
        <v>985</v>
      </c>
    </row>
    <row r="63" spans="1:5" x14ac:dyDescent="0.2">
      <c r="A63" t="s">
        <v>1020</v>
      </c>
      <c r="B63" s="4">
        <v>1.5526096650472301</v>
      </c>
      <c r="C63" s="4">
        <v>-1.5526096650472301</v>
      </c>
      <c r="D63" s="3">
        <v>1.2875575433422499E-2</v>
      </c>
      <c r="E63" s="2" t="s">
        <v>985</v>
      </c>
    </row>
    <row r="64" spans="1:5" x14ac:dyDescent="0.2">
      <c r="A64" t="s">
        <v>1021</v>
      </c>
      <c r="B64" s="4">
        <v>1.1262454815237899</v>
      </c>
      <c r="C64" s="4">
        <v>-1.1262454815237899</v>
      </c>
      <c r="D64" s="3">
        <v>1.3586030856743999E-2</v>
      </c>
      <c r="E64" s="2" t="s">
        <v>985</v>
      </c>
    </row>
    <row r="65" spans="1:5" x14ac:dyDescent="0.2">
      <c r="A65" t="s">
        <v>1022</v>
      </c>
      <c r="B65" s="4">
        <v>-1.1156686886552001</v>
      </c>
      <c r="C65" s="4">
        <v>1.1156686886552001</v>
      </c>
      <c r="D65" s="3">
        <v>1.36602949536352E-2</v>
      </c>
      <c r="E65" s="2" t="s">
        <v>986</v>
      </c>
    </row>
    <row r="66" spans="1:5" x14ac:dyDescent="0.2">
      <c r="A66" t="s">
        <v>1023</v>
      </c>
      <c r="B66" s="4">
        <v>-0.98789231158610502</v>
      </c>
      <c r="C66" s="4">
        <v>0.98789231158610502</v>
      </c>
      <c r="D66" s="3">
        <v>1.36602949536352E-2</v>
      </c>
      <c r="E66" s="2" t="s">
        <v>986</v>
      </c>
    </row>
    <row r="67" spans="1:5" x14ac:dyDescent="0.2">
      <c r="A67" t="s">
        <v>1024</v>
      </c>
      <c r="B67" s="4">
        <v>-1.85241954647517</v>
      </c>
      <c r="C67" s="4">
        <v>1.85241954647517</v>
      </c>
      <c r="D67" s="3">
        <v>1.55726042067266E-2</v>
      </c>
      <c r="E67" s="2" t="s">
        <v>986</v>
      </c>
    </row>
    <row r="68" spans="1:5" x14ac:dyDescent="0.2">
      <c r="A68" t="s">
        <v>1025</v>
      </c>
      <c r="B68" s="4">
        <v>2.6255705370098301</v>
      </c>
      <c r="C68" s="4">
        <v>-2.6255705370098301</v>
      </c>
      <c r="D68" s="3">
        <v>1.57756370644089E-2</v>
      </c>
      <c r="E68" s="2" t="s">
        <v>985</v>
      </c>
    </row>
    <row r="69" spans="1:5" x14ac:dyDescent="0.2">
      <c r="A69" t="s">
        <v>933</v>
      </c>
      <c r="B69" s="4">
        <v>1.5046360413100399</v>
      </c>
      <c r="C69" s="4">
        <v>-1.5046360413100399</v>
      </c>
      <c r="D69" s="3">
        <v>1.6226835862418999E-2</v>
      </c>
      <c r="E69" s="2" t="s">
        <v>985</v>
      </c>
    </row>
    <row r="70" spans="1:5" x14ac:dyDescent="0.2">
      <c r="A70" t="s">
        <v>1026</v>
      </c>
      <c r="B70" s="4">
        <v>1.8692046832570599</v>
      </c>
      <c r="C70" s="4">
        <v>-1.8692046832570599</v>
      </c>
      <c r="D70" s="3">
        <v>1.7455258851921E-2</v>
      </c>
      <c r="E70" s="2" t="s">
        <v>985</v>
      </c>
    </row>
    <row r="71" spans="1:5" x14ac:dyDescent="0.2">
      <c r="A71" t="s">
        <v>1027</v>
      </c>
      <c r="B71" s="4">
        <v>-2.0774201644871999</v>
      </c>
      <c r="C71" s="4">
        <v>2.0774201644871999</v>
      </c>
      <c r="D71" s="3">
        <v>1.8626472585931302E-2</v>
      </c>
      <c r="E71" s="2" t="s">
        <v>986</v>
      </c>
    </row>
    <row r="72" spans="1:5" x14ac:dyDescent="0.2">
      <c r="A72" t="s">
        <v>1028</v>
      </c>
      <c r="B72" s="4">
        <v>1.3954516716796901</v>
      </c>
      <c r="C72" s="4">
        <v>-1.3954516716796901</v>
      </c>
      <c r="D72" s="3">
        <v>1.9486855333297599E-2</v>
      </c>
      <c r="E72" s="2" t="s">
        <v>985</v>
      </c>
    </row>
    <row r="73" spans="1:5" x14ac:dyDescent="0.2">
      <c r="A73" t="s">
        <v>1029</v>
      </c>
      <c r="B73" s="4">
        <v>2.5222828419256298</v>
      </c>
      <c r="C73" s="4">
        <v>-2.5222828419256298</v>
      </c>
      <c r="D73" s="3">
        <v>2.0285258192237299E-2</v>
      </c>
      <c r="E73" s="2" t="s">
        <v>985</v>
      </c>
    </row>
    <row r="74" spans="1:5" x14ac:dyDescent="0.2">
      <c r="A74" t="s">
        <v>1030</v>
      </c>
      <c r="B74" s="4">
        <v>2.5549191274022398</v>
      </c>
      <c r="C74" s="4">
        <v>-2.5549191274022398</v>
      </c>
      <c r="D74" s="3">
        <v>2.0285258192237299E-2</v>
      </c>
      <c r="E74" s="2" t="s">
        <v>985</v>
      </c>
    </row>
    <row r="75" spans="1:5" x14ac:dyDescent="0.2">
      <c r="A75" t="s">
        <v>921</v>
      </c>
      <c r="B75" s="4">
        <v>0.85820183569620501</v>
      </c>
      <c r="C75" s="4">
        <v>-0.85820183569620501</v>
      </c>
      <c r="D75" s="3">
        <v>2.0361646325633101E-2</v>
      </c>
      <c r="E75" s="2" t="s">
        <v>985</v>
      </c>
    </row>
    <row r="76" spans="1:5" x14ac:dyDescent="0.2">
      <c r="A76" t="s">
        <v>1031</v>
      </c>
      <c r="B76" s="4">
        <v>1.1455802904747401</v>
      </c>
      <c r="C76" s="4">
        <v>-1.1455802904747401</v>
      </c>
      <c r="D76" s="3">
        <v>2.1387890390935801E-2</v>
      </c>
      <c r="E76" s="2" t="s">
        <v>985</v>
      </c>
    </row>
    <row r="77" spans="1:5" x14ac:dyDescent="0.2">
      <c r="A77" t="s">
        <v>1032</v>
      </c>
      <c r="B77" s="4">
        <v>1.02780137148807</v>
      </c>
      <c r="C77" s="4">
        <v>-1.02780137148807</v>
      </c>
      <c r="D77" s="3">
        <v>2.1387890390935801E-2</v>
      </c>
      <c r="E77" s="2" t="s">
        <v>985</v>
      </c>
    </row>
    <row r="78" spans="1:5" x14ac:dyDescent="0.2">
      <c r="A78" t="s">
        <v>918</v>
      </c>
      <c r="B78" s="4">
        <v>1.1509449653662001</v>
      </c>
      <c r="C78" s="4">
        <v>-1.1509449653662001</v>
      </c>
      <c r="D78" s="3">
        <v>2.2627726758159501E-2</v>
      </c>
      <c r="E78" s="2" t="s">
        <v>985</v>
      </c>
    </row>
    <row r="79" spans="1:5" x14ac:dyDescent="0.2">
      <c r="A79" t="s">
        <v>945</v>
      </c>
      <c r="B79" s="4">
        <v>-1.2776267477354599</v>
      </c>
      <c r="C79" s="4">
        <v>1.2776267477354599</v>
      </c>
      <c r="D79" s="3">
        <v>2.2813022587509099E-2</v>
      </c>
      <c r="E79" s="2" t="s">
        <v>986</v>
      </c>
    </row>
    <row r="80" spans="1:5" x14ac:dyDescent="0.2">
      <c r="A80" t="s">
        <v>1033</v>
      </c>
      <c r="B80" s="4">
        <v>-0.84544652493785899</v>
      </c>
      <c r="C80" s="4">
        <v>0.84544652493785899</v>
      </c>
      <c r="D80" s="3">
        <v>2.3554708666534301E-2</v>
      </c>
      <c r="E80" s="2" t="s">
        <v>986</v>
      </c>
    </row>
    <row r="81" spans="1:5" x14ac:dyDescent="0.2">
      <c r="A81" t="s">
        <v>1034</v>
      </c>
      <c r="B81" s="4">
        <v>1.8652057337871999</v>
      </c>
      <c r="C81" s="4">
        <v>-1.8652057337871999</v>
      </c>
      <c r="D81" s="3">
        <v>2.3802575867647901E-2</v>
      </c>
      <c r="E81" s="2" t="s">
        <v>985</v>
      </c>
    </row>
    <row r="82" spans="1:5" x14ac:dyDescent="0.2">
      <c r="A82" t="s">
        <v>922</v>
      </c>
      <c r="B82" s="4">
        <v>-0.64514092916130905</v>
      </c>
      <c r="C82" s="4">
        <v>0.64514092916130905</v>
      </c>
      <c r="D82" s="3">
        <v>2.7676815519217701E-2</v>
      </c>
      <c r="E82" s="2" t="s">
        <v>986</v>
      </c>
    </row>
    <row r="83" spans="1:5" x14ac:dyDescent="0.2">
      <c r="A83" t="s">
        <v>1035</v>
      </c>
      <c r="B83" s="4">
        <v>-1.4028368342632</v>
      </c>
      <c r="C83" s="4">
        <v>1.4028368342632</v>
      </c>
      <c r="D83" s="3">
        <v>2.88743513090607E-2</v>
      </c>
      <c r="E83" s="2" t="s">
        <v>986</v>
      </c>
    </row>
    <row r="84" spans="1:5" x14ac:dyDescent="0.2">
      <c r="A84" t="s">
        <v>1036</v>
      </c>
      <c r="B84" s="4">
        <v>0.83228937967455097</v>
      </c>
      <c r="C84" s="4">
        <v>-0.83228937967455097</v>
      </c>
      <c r="D84" s="3">
        <v>3.3394088786211702E-2</v>
      </c>
      <c r="E84" s="2" t="s">
        <v>985</v>
      </c>
    </row>
    <row r="85" spans="1:5" x14ac:dyDescent="0.2">
      <c r="A85" t="s">
        <v>64</v>
      </c>
      <c r="B85" s="4">
        <v>4.5738080634264398</v>
      </c>
      <c r="C85" s="4">
        <v>-4.5738080634264398</v>
      </c>
      <c r="D85" s="3">
        <v>3.5329267397557797E-2</v>
      </c>
      <c r="E85" s="2" t="s">
        <v>985</v>
      </c>
    </row>
    <row r="86" spans="1:5" x14ac:dyDescent="0.2">
      <c r="A86" t="s">
        <v>1037</v>
      </c>
      <c r="B86" s="4">
        <v>-4.71369307356413</v>
      </c>
      <c r="C86" s="4">
        <v>4.71369307356413</v>
      </c>
      <c r="D86" s="3">
        <v>3.7252251437715801E-2</v>
      </c>
      <c r="E86" s="2" t="s">
        <v>986</v>
      </c>
    </row>
    <row r="87" spans="1:5" x14ac:dyDescent="0.2">
      <c r="A87" t="s">
        <v>1038</v>
      </c>
      <c r="B87" s="4">
        <v>-1.1048021710859199</v>
      </c>
      <c r="C87" s="4">
        <v>1.1048021710859199</v>
      </c>
      <c r="D87" s="3">
        <v>3.7986164429377203E-2</v>
      </c>
      <c r="E87" s="2" t="s">
        <v>986</v>
      </c>
    </row>
    <row r="88" spans="1:5" x14ac:dyDescent="0.2">
      <c r="A88" t="s">
        <v>1039</v>
      </c>
      <c r="B88" s="4">
        <v>-0.90089512586058595</v>
      </c>
      <c r="C88" s="4">
        <v>0.90089512586058595</v>
      </c>
      <c r="D88" s="3">
        <v>3.8849165946031897E-2</v>
      </c>
      <c r="E88" s="2" t="s">
        <v>986</v>
      </c>
    </row>
    <row r="89" spans="1:5" x14ac:dyDescent="0.2">
      <c r="A89" t="s">
        <v>107</v>
      </c>
      <c r="B89" s="4">
        <v>1.2175064527983801</v>
      </c>
      <c r="C89" s="4">
        <v>-1.2175064527983801</v>
      </c>
      <c r="D89" s="3">
        <v>3.8849165946031897E-2</v>
      </c>
      <c r="E89" s="2" t="s">
        <v>985</v>
      </c>
    </row>
    <row r="90" spans="1:5" x14ac:dyDescent="0.2">
      <c r="A90" t="s">
        <v>1040</v>
      </c>
      <c r="B90" s="4">
        <v>2.2092625312517402</v>
      </c>
      <c r="C90" s="4">
        <v>-2.2092625312517402</v>
      </c>
      <c r="D90" s="3">
        <v>3.8849165946031897E-2</v>
      </c>
      <c r="E90" s="2" t="s">
        <v>985</v>
      </c>
    </row>
    <row r="91" spans="1:5" x14ac:dyDescent="0.2">
      <c r="A91" t="s">
        <v>1041</v>
      </c>
      <c r="B91" s="4">
        <v>-1.3441487614682299</v>
      </c>
      <c r="C91" s="4">
        <v>1.3441487614682299</v>
      </c>
      <c r="D91" s="3">
        <v>3.8849165946031897E-2</v>
      </c>
      <c r="E91" s="2" t="s">
        <v>986</v>
      </c>
    </row>
    <row r="92" spans="1:5" x14ac:dyDescent="0.2">
      <c r="A92" t="s">
        <v>1042</v>
      </c>
      <c r="B92" s="4">
        <v>-2.2498204227843401</v>
      </c>
      <c r="C92" s="4">
        <v>2.2498204227843401</v>
      </c>
      <c r="D92" s="3">
        <v>3.97390494502394E-2</v>
      </c>
      <c r="E92" s="2" t="s">
        <v>986</v>
      </c>
    </row>
    <row r="93" spans="1:5" x14ac:dyDescent="0.2">
      <c r="A93" t="s">
        <v>1043</v>
      </c>
      <c r="B93" s="4">
        <v>-1.2674150568320499</v>
      </c>
      <c r="C93" s="4">
        <v>1.2674150568320499</v>
      </c>
      <c r="D93" s="3">
        <v>4.11252098250178E-2</v>
      </c>
      <c r="E93" s="2" t="s">
        <v>986</v>
      </c>
    </row>
    <row r="94" spans="1:5" x14ac:dyDescent="0.2">
      <c r="A94" t="s">
        <v>1044</v>
      </c>
      <c r="B94" s="4">
        <v>2.9022916084760002</v>
      </c>
      <c r="C94" s="4">
        <v>-2.9022916084760002</v>
      </c>
      <c r="D94" s="3">
        <v>4.11252098250178E-2</v>
      </c>
      <c r="E94" s="2" t="s">
        <v>985</v>
      </c>
    </row>
    <row r="95" spans="1:5" x14ac:dyDescent="0.2">
      <c r="A95" t="s">
        <v>1045</v>
      </c>
      <c r="B95" s="4">
        <v>-1.60771462541593</v>
      </c>
      <c r="C95" s="4">
        <v>1.60771462541593</v>
      </c>
      <c r="D95" s="3">
        <v>4.11252098250178E-2</v>
      </c>
      <c r="E95" s="2" t="s">
        <v>986</v>
      </c>
    </row>
    <row r="96" spans="1:5" x14ac:dyDescent="0.2">
      <c r="A96" t="s">
        <v>1046</v>
      </c>
      <c r="B96" s="4">
        <v>-1.70788251805348</v>
      </c>
      <c r="C96" s="4">
        <v>1.70788251805348</v>
      </c>
      <c r="D96" s="3">
        <v>4.2082363077994601E-2</v>
      </c>
      <c r="E96" s="2" t="s">
        <v>986</v>
      </c>
    </row>
    <row r="97" spans="1:5" x14ac:dyDescent="0.2">
      <c r="A97" t="s">
        <v>1047</v>
      </c>
      <c r="B97" s="4">
        <v>1.0532003133198999</v>
      </c>
      <c r="C97" s="4">
        <v>-1.0532003133198999</v>
      </c>
      <c r="D97" s="3">
        <v>4.3001125025154803E-2</v>
      </c>
      <c r="E97" s="2" t="s">
        <v>985</v>
      </c>
    </row>
    <row r="98" spans="1:5" x14ac:dyDescent="0.2">
      <c r="A98" t="s">
        <v>1048</v>
      </c>
      <c r="B98" s="4">
        <v>0.63543680141677095</v>
      </c>
      <c r="C98" s="4">
        <v>-0.63543680141677095</v>
      </c>
      <c r="D98" s="3">
        <v>4.5619429412005003E-2</v>
      </c>
      <c r="E98" s="2" t="s">
        <v>985</v>
      </c>
    </row>
    <row r="99" spans="1:5" x14ac:dyDescent="0.2">
      <c r="A99" t="s">
        <v>1049</v>
      </c>
      <c r="B99" s="4">
        <v>-0.86281398194074499</v>
      </c>
      <c r="C99" s="4">
        <v>0.86281398194074499</v>
      </c>
      <c r="D99" s="3">
        <v>4.5738650845029802E-2</v>
      </c>
      <c r="E99" s="2" t="s">
        <v>986</v>
      </c>
    </row>
    <row r="100" spans="1:5" x14ac:dyDescent="0.2">
      <c r="A100" t="s">
        <v>1050</v>
      </c>
      <c r="B100" s="4">
        <v>0.91699748705414497</v>
      </c>
      <c r="C100" s="4">
        <v>-0.91699748705414497</v>
      </c>
      <c r="D100" s="3">
        <v>4.81830963383467E-2</v>
      </c>
      <c r="E100" s="2" t="s">
        <v>985</v>
      </c>
    </row>
    <row r="101" spans="1:5" x14ac:dyDescent="0.2">
      <c r="A101" t="s">
        <v>1051</v>
      </c>
      <c r="B101" s="4">
        <v>1.10174312820293</v>
      </c>
      <c r="C101" s="4">
        <v>-1.10174312820293</v>
      </c>
      <c r="D101" s="3">
        <v>4.81830963383467E-2</v>
      </c>
      <c r="E101" s="2" t="s">
        <v>98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AC81C6-BD05-3047-B096-0CF44C11C20A}">
  <dimension ref="A1:H632"/>
  <sheetViews>
    <sheetView workbookViewId="0">
      <selection activeCell="J5" sqref="J5"/>
    </sheetView>
  </sheetViews>
  <sheetFormatPr baseColWidth="10" defaultRowHeight="16" x14ac:dyDescent="0.2"/>
  <cols>
    <col min="1" max="1" width="25.83203125" customWidth="1"/>
    <col min="2" max="2" width="10.83203125" style="2"/>
    <col min="5" max="5" width="25.5" bestFit="1" customWidth="1"/>
    <col min="6" max="6" width="9.5" bestFit="1" customWidth="1"/>
  </cols>
  <sheetData>
    <row r="1" spans="1:8" x14ac:dyDescent="0.2">
      <c r="A1" t="s">
        <v>1774</v>
      </c>
      <c r="B1" s="2" t="s">
        <v>1775</v>
      </c>
      <c r="E1" t="s">
        <v>2303</v>
      </c>
      <c r="F1" s="2" t="s">
        <v>1775</v>
      </c>
      <c r="H1" s="7"/>
    </row>
    <row r="2" spans="1:8" x14ac:dyDescent="0.2">
      <c r="A2" t="s">
        <v>914</v>
      </c>
      <c r="B2" s="2">
        <v>7138</v>
      </c>
      <c r="E2" s="6" t="s">
        <v>17</v>
      </c>
      <c r="F2">
        <v>8086</v>
      </c>
    </row>
    <row r="3" spans="1:8" x14ac:dyDescent="0.2">
      <c r="A3" t="s">
        <v>928</v>
      </c>
      <c r="B3" s="2">
        <v>6537</v>
      </c>
      <c r="E3" s="6" t="s">
        <v>915</v>
      </c>
      <c r="F3">
        <v>5762</v>
      </c>
    </row>
    <row r="4" spans="1:8" x14ac:dyDescent="0.2">
      <c r="A4" t="s">
        <v>955</v>
      </c>
      <c r="B4" s="2">
        <v>5817</v>
      </c>
      <c r="E4" s="6" t="s">
        <v>961</v>
      </c>
      <c r="F4">
        <v>5169</v>
      </c>
    </row>
    <row r="5" spans="1:8" x14ac:dyDescent="0.2">
      <c r="A5" t="s">
        <v>916</v>
      </c>
      <c r="B5" s="2">
        <v>5551</v>
      </c>
      <c r="E5" s="6" t="s">
        <v>940</v>
      </c>
      <c r="F5">
        <v>5143</v>
      </c>
    </row>
    <row r="6" spans="1:8" x14ac:dyDescent="0.2">
      <c r="A6" t="s">
        <v>54</v>
      </c>
      <c r="B6" s="2">
        <v>4211</v>
      </c>
      <c r="E6" s="6" t="s">
        <v>923</v>
      </c>
      <c r="F6">
        <v>4938</v>
      </c>
    </row>
    <row r="7" spans="1:8" x14ac:dyDescent="0.2">
      <c r="A7" t="s">
        <v>1419</v>
      </c>
      <c r="B7" s="2">
        <v>3934</v>
      </c>
      <c r="E7" s="6" t="s">
        <v>5</v>
      </c>
      <c r="F7">
        <v>4906</v>
      </c>
    </row>
    <row r="8" spans="1:8" x14ac:dyDescent="0.2">
      <c r="A8" t="s">
        <v>953</v>
      </c>
      <c r="B8" s="2">
        <v>3691</v>
      </c>
      <c r="E8" s="6" t="s">
        <v>926</v>
      </c>
      <c r="F8">
        <v>4807</v>
      </c>
    </row>
    <row r="9" spans="1:8" x14ac:dyDescent="0.2">
      <c r="A9" t="s">
        <v>931</v>
      </c>
      <c r="B9" s="2">
        <v>3079</v>
      </c>
      <c r="E9" s="6" t="s">
        <v>920</v>
      </c>
      <c r="F9">
        <v>4769</v>
      </c>
    </row>
    <row r="10" spans="1:8" x14ac:dyDescent="0.2">
      <c r="A10" t="s">
        <v>945</v>
      </c>
      <c r="B10" s="2">
        <v>2927</v>
      </c>
      <c r="E10" s="6" t="s">
        <v>924</v>
      </c>
      <c r="F10">
        <v>4663</v>
      </c>
    </row>
    <row r="11" spans="1:8" x14ac:dyDescent="0.2">
      <c r="A11" t="s">
        <v>1420</v>
      </c>
      <c r="B11" s="2">
        <v>2805</v>
      </c>
      <c r="E11" s="6" t="s">
        <v>946</v>
      </c>
      <c r="F11">
        <v>4647</v>
      </c>
    </row>
    <row r="12" spans="1:8" x14ac:dyDescent="0.2">
      <c r="A12" t="s">
        <v>1038</v>
      </c>
      <c r="B12" s="2">
        <v>2491</v>
      </c>
      <c r="E12" s="6" t="s">
        <v>1018</v>
      </c>
      <c r="F12">
        <v>4573</v>
      </c>
    </row>
    <row r="13" spans="1:8" x14ac:dyDescent="0.2">
      <c r="A13" t="s">
        <v>954</v>
      </c>
      <c r="B13" s="2">
        <v>2422</v>
      </c>
      <c r="E13" s="6" t="s">
        <v>1776</v>
      </c>
      <c r="F13">
        <v>4346</v>
      </c>
    </row>
    <row r="14" spans="1:8" x14ac:dyDescent="0.2">
      <c r="A14" t="s">
        <v>1421</v>
      </c>
      <c r="B14" s="2">
        <v>2236</v>
      </c>
      <c r="E14" s="6" t="s">
        <v>960</v>
      </c>
      <c r="F14">
        <v>4315</v>
      </c>
    </row>
    <row r="15" spans="1:8" x14ac:dyDescent="0.2">
      <c r="A15" t="s">
        <v>111</v>
      </c>
      <c r="B15" s="2">
        <v>2160</v>
      </c>
      <c r="E15" s="6" t="s">
        <v>933</v>
      </c>
      <c r="F15">
        <v>4102</v>
      </c>
    </row>
    <row r="16" spans="1:8" x14ac:dyDescent="0.2">
      <c r="A16" t="s">
        <v>966</v>
      </c>
      <c r="B16" s="2">
        <v>2155</v>
      </c>
      <c r="E16" s="6" t="s">
        <v>918</v>
      </c>
      <c r="F16">
        <v>4065</v>
      </c>
    </row>
    <row r="17" spans="1:6" x14ac:dyDescent="0.2">
      <c r="A17" t="s">
        <v>922</v>
      </c>
      <c r="B17" s="2">
        <v>1957</v>
      </c>
      <c r="E17" s="6" t="s">
        <v>952</v>
      </c>
      <c r="F17">
        <v>3978</v>
      </c>
    </row>
    <row r="18" spans="1:6" x14ac:dyDescent="0.2">
      <c r="A18" t="s">
        <v>939</v>
      </c>
      <c r="B18" s="2">
        <v>1844</v>
      </c>
      <c r="E18" s="6" t="s">
        <v>935</v>
      </c>
      <c r="F18">
        <v>3961</v>
      </c>
    </row>
    <row r="19" spans="1:6" x14ac:dyDescent="0.2">
      <c r="A19" t="s">
        <v>1422</v>
      </c>
      <c r="B19" s="2">
        <v>1690</v>
      </c>
      <c r="E19" s="6" t="s">
        <v>919</v>
      </c>
      <c r="F19">
        <v>3937</v>
      </c>
    </row>
    <row r="20" spans="1:6" x14ac:dyDescent="0.2">
      <c r="A20" t="s">
        <v>1423</v>
      </c>
      <c r="B20" s="2">
        <v>1639</v>
      </c>
      <c r="E20" s="6" t="s">
        <v>930</v>
      </c>
      <c r="F20">
        <v>3935</v>
      </c>
    </row>
    <row r="21" spans="1:6" x14ac:dyDescent="0.2">
      <c r="A21" t="s">
        <v>999</v>
      </c>
      <c r="B21" s="2">
        <v>1594</v>
      </c>
      <c r="E21" s="6" t="s">
        <v>937</v>
      </c>
      <c r="F21">
        <v>3905</v>
      </c>
    </row>
    <row r="22" spans="1:6" x14ac:dyDescent="0.2">
      <c r="A22" t="s">
        <v>1424</v>
      </c>
      <c r="B22" s="2">
        <v>1527</v>
      </c>
      <c r="E22" s="6" t="s">
        <v>145</v>
      </c>
      <c r="F22">
        <v>3861</v>
      </c>
    </row>
    <row r="23" spans="1:6" x14ac:dyDescent="0.2">
      <c r="A23" t="s">
        <v>950</v>
      </c>
      <c r="B23" s="2">
        <v>1445</v>
      </c>
      <c r="E23" s="6" t="s">
        <v>917</v>
      </c>
      <c r="F23">
        <v>3851</v>
      </c>
    </row>
    <row r="24" spans="1:6" x14ac:dyDescent="0.2">
      <c r="A24" t="s">
        <v>1425</v>
      </c>
      <c r="B24" s="2">
        <v>1436</v>
      </c>
      <c r="E24" s="6" t="s">
        <v>921</v>
      </c>
      <c r="F24">
        <v>3328</v>
      </c>
    </row>
    <row r="25" spans="1:6" x14ac:dyDescent="0.2">
      <c r="A25" t="s">
        <v>992</v>
      </c>
      <c r="B25" s="2">
        <v>1305</v>
      </c>
      <c r="E25" s="6" t="s">
        <v>1777</v>
      </c>
      <c r="F25">
        <v>3168</v>
      </c>
    </row>
    <row r="26" spans="1:6" x14ac:dyDescent="0.2">
      <c r="A26" t="s">
        <v>1426</v>
      </c>
      <c r="B26" s="2">
        <v>1302</v>
      </c>
      <c r="E26" s="6" t="s">
        <v>1005</v>
      </c>
      <c r="F26">
        <v>3020</v>
      </c>
    </row>
    <row r="27" spans="1:6" x14ac:dyDescent="0.2">
      <c r="A27" t="s">
        <v>1427</v>
      </c>
      <c r="B27" s="2">
        <v>1137</v>
      </c>
      <c r="E27" s="6" t="s">
        <v>934</v>
      </c>
      <c r="F27">
        <v>2988</v>
      </c>
    </row>
    <row r="28" spans="1:6" x14ac:dyDescent="0.2">
      <c r="A28" t="s">
        <v>1428</v>
      </c>
      <c r="B28" s="2">
        <v>1106</v>
      </c>
      <c r="E28" s="6" t="s">
        <v>1778</v>
      </c>
      <c r="F28">
        <v>2908</v>
      </c>
    </row>
    <row r="29" spans="1:6" x14ac:dyDescent="0.2">
      <c r="A29" t="s">
        <v>147</v>
      </c>
      <c r="B29" s="2">
        <v>1064</v>
      </c>
      <c r="E29" s="6" t="s">
        <v>929</v>
      </c>
      <c r="F29">
        <v>2834</v>
      </c>
    </row>
    <row r="30" spans="1:6" x14ac:dyDescent="0.2">
      <c r="A30" t="s">
        <v>1429</v>
      </c>
      <c r="B30" s="2">
        <v>780</v>
      </c>
      <c r="E30" s="6" t="s">
        <v>975</v>
      </c>
      <c r="F30">
        <v>2796</v>
      </c>
    </row>
    <row r="31" spans="1:6" x14ac:dyDescent="0.2">
      <c r="A31" t="s">
        <v>1430</v>
      </c>
      <c r="B31" s="2">
        <v>776</v>
      </c>
      <c r="E31" s="6" t="s">
        <v>64</v>
      </c>
      <c r="F31">
        <v>2547</v>
      </c>
    </row>
    <row r="32" spans="1:6" x14ac:dyDescent="0.2">
      <c r="A32" t="s">
        <v>1431</v>
      </c>
      <c r="B32" s="2">
        <v>677</v>
      </c>
      <c r="E32" s="6" t="s">
        <v>947</v>
      </c>
      <c r="F32">
        <v>2451</v>
      </c>
    </row>
    <row r="33" spans="1:6" x14ac:dyDescent="0.2">
      <c r="A33" t="s">
        <v>1432</v>
      </c>
      <c r="B33" s="2">
        <v>652</v>
      </c>
      <c r="E33" s="6" t="s">
        <v>972</v>
      </c>
      <c r="F33">
        <v>2386</v>
      </c>
    </row>
    <row r="34" spans="1:6" x14ac:dyDescent="0.2">
      <c r="A34" t="s">
        <v>1433</v>
      </c>
      <c r="B34" s="2">
        <v>608</v>
      </c>
      <c r="E34" s="6" t="s">
        <v>958</v>
      </c>
      <c r="F34">
        <v>2307</v>
      </c>
    </row>
    <row r="35" spans="1:6" x14ac:dyDescent="0.2">
      <c r="A35" t="s">
        <v>1434</v>
      </c>
      <c r="B35" s="2">
        <v>590</v>
      </c>
      <c r="E35" s="6" t="s">
        <v>1779</v>
      </c>
      <c r="F35">
        <v>2266</v>
      </c>
    </row>
    <row r="36" spans="1:6" x14ac:dyDescent="0.2">
      <c r="A36" t="s">
        <v>1435</v>
      </c>
      <c r="B36" s="2">
        <v>553</v>
      </c>
      <c r="E36" s="6" t="s">
        <v>1780</v>
      </c>
      <c r="F36">
        <v>2175</v>
      </c>
    </row>
    <row r="37" spans="1:6" x14ac:dyDescent="0.2">
      <c r="A37" t="s">
        <v>1436</v>
      </c>
      <c r="B37" s="2">
        <v>551</v>
      </c>
      <c r="E37" s="6" t="s">
        <v>131</v>
      </c>
      <c r="F37">
        <v>2092</v>
      </c>
    </row>
    <row r="38" spans="1:6" x14ac:dyDescent="0.2">
      <c r="A38" t="s">
        <v>1437</v>
      </c>
      <c r="B38" s="2">
        <v>545</v>
      </c>
      <c r="E38" s="6" t="s">
        <v>1781</v>
      </c>
      <c r="F38">
        <v>2079</v>
      </c>
    </row>
    <row r="39" spans="1:6" x14ac:dyDescent="0.2">
      <c r="A39" t="s">
        <v>938</v>
      </c>
      <c r="B39" s="2">
        <v>529</v>
      </c>
      <c r="E39" s="6" t="s">
        <v>996</v>
      </c>
      <c r="F39">
        <v>2010</v>
      </c>
    </row>
    <row r="40" spans="1:6" x14ac:dyDescent="0.2">
      <c r="A40" t="s">
        <v>1010</v>
      </c>
      <c r="B40" s="2">
        <v>509</v>
      </c>
      <c r="E40" s="6" t="s">
        <v>957</v>
      </c>
      <c r="F40">
        <v>1964</v>
      </c>
    </row>
    <row r="41" spans="1:6" x14ac:dyDescent="0.2">
      <c r="A41" t="s">
        <v>962</v>
      </c>
      <c r="B41" s="2">
        <v>505</v>
      </c>
      <c r="E41" s="6" t="s">
        <v>1782</v>
      </c>
      <c r="F41">
        <v>1947</v>
      </c>
    </row>
    <row r="42" spans="1:6" x14ac:dyDescent="0.2">
      <c r="A42" t="s">
        <v>1438</v>
      </c>
      <c r="B42" s="2">
        <v>424</v>
      </c>
      <c r="E42" s="6" t="s">
        <v>927</v>
      </c>
      <c r="F42">
        <v>1849</v>
      </c>
    </row>
    <row r="43" spans="1:6" x14ac:dyDescent="0.2">
      <c r="A43" t="s">
        <v>1439</v>
      </c>
      <c r="B43" s="2">
        <v>395</v>
      </c>
      <c r="E43" s="6" t="s">
        <v>943</v>
      </c>
      <c r="F43">
        <v>1798</v>
      </c>
    </row>
    <row r="44" spans="1:6" x14ac:dyDescent="0.2">
      <c r="A44" t="s">
        <v>1440</v>
      </c>
      <c r="B44" s="2">
        <v>391</v>
      </c>
      <c r="E44" s="6" t="s">
        <v>1783</v>
      </c>
      <c r="F44">
        <v>1709</v>
      </c>
    </row>
    <row r="45" spans="1:6" x14ac:dyDescent="0.2">
      <c r="A45" t="s">
        <v>1441</v>
      </c>
      <c r="B45" s="2">
        <v>385</v>
      </c>
      <c r="E45" s="6" t="s">
        <v>1784</v>
      </c>
      <c r="F45">
        <v>1695</v>
      </c>
    </row>
    <row r="46" spans="1:6" x14ac:dyDescent="0.2">
      <c r="A46" t="s">
        <v>1442</v>
      </c>
      <c r="B46" s="2">
        <v>378</v>
      </c>
      <c r="E46" s="6" t="s">
        <v>925</v>
      </c>
      <c r="F46">
        <v>1656</v>
      </c>
    </row>
    <row r="47" spans="1:6" x14ac:dyDescent="0.2">
      <c r="A47" t="s">
        <v>1046</v>
      </c>
      <c r="B47" s="2">
        <v>377</v>
      </c>
      <c r="E47" s="6" t="s">
        <v>7</v>
      </c>
      <c r="F47">
        <v>1597</v>
      </c>
    </row>
    <row r="48" spans="1:6" x14ac:dyDescent="0.2">
      <c r="A48" t="s">
        <v>30</v>
      </c>
      <c r="B48" s="2">
        <v>350</v>
      </c>
      <c r="E48" s="6" t="s">
        <v>1006</v>
      </c>
      <c r="F48">
        <v>1301</v>
      </c>
    </row>
    <row r="49" spans="1:6" x14ac:dyDescent="0.2">
      <c r="A49" t="s">
        <v>1443</v>
      </c>
      <c r="B49" s="2">
        <v>342</v>
      </c>
      <c r="E49" s="6" t="s">
        <v>963</v>
      </c>
      <c r="F49">
        <v>1299</v>
      </c>
    </row>
    <row r="50" spans="1:6" x14ac:dyDescent="0.2">
      <c r="A50" t="s">
        <v>1444</v>
      </c>
      <c r="B50" s="2">
        <v>322</v>
      </c>
      <c r="E50" s="6" t="s">
        <v>942</v>
      </c>
      <c r="F50">
        <v>1262</v>
      </c>
    </row>
    <row r="51" spans="1:6" x14ac:dyDescent="0.2">
      <c r="A51" t="s">
        <v>1445</v>
      </c>
      <c r="B51" s="2">
        <v>321</v>
      </c>
      <c r="E51" s="6" t="s">
        <v>1785</v>
      </c>
      <c r="F51">
        <v>1239</v>
      </c>
    </row>
    <row r="52" spans="1:6" x14ac:dyDescent="0.2">
      <c r="A52" t="s">
        <v>1446</v>
      </c>
      <c r="B52" s="2">
        <v>315</v>
      </c>
      <c r="E52" s="6" t="s">
        <v>1786</v>
      </c>
      <c r="F52">
        <v>1238</v>
      </c>
    </row>
    <row r="53" spans="1:6" x14ac:dyDescent="0.2">
      <c r="A53" t="s">
        <v>1447</v>
      </c>
      <c r="B53" s="2">
        <v>306</v>
      </c>
      <c r="E53" s="6" t="s">
        <v>1787</v>
      </c>
      <c r="F53">
        <v>1198</v>
      </c>
    </row>
    <row r="54" spans="1:6" x14ac:dyDescent="0.2">
      <c r="A54" t="s">
        <v>1448</v>
      </c>
      <c r="B54" s="2">
        <v>300</v>
      </c>
      <c r="E54" s="6" t="s">
        <v>1788</v>
      </c>
      <c r="F54">
        <v>1196</v>
      </c>
    </row>
    <row r="55" spans="1:6" x14ac:dyDescent="0.2">
      <c r="A55" t="s">
        <v>1449</v>
      </c>
      <c r="B55" s="2">
        <v>297</v>
      </c>
      <c r="E55" s="6" t="s">
        <v>988</v>
      </c>
      <c r="F55">
        <v>1188</v>
      </c>
    </row>
    <row r="56" spans="1:6" x14ac:dyDescent="0.2">
      <c r="A56" t="s">
        <v>1450</v>
      </c>
      <c r="B56" s="2">
        <v>296</v>
      </c>
      <c r="E56" s="6" t="s">
        <v>941</v>
      </c>
      <c r="F56">
        <v>1162</v>
      </c>
    </row>
    <row r="57" spans="1:6" x14ac:dyDescent="0.2">
      <c r="A57" t="s">
        <v>1451</v>
      </c>
      <c r="B57" s="2">
        <v>295</v>
      </c>
      <c r="E57" s="6" t="s">
        <v>981</v>
      </c>
      <c r="F57">
        <v>1119</v>
      </c>
    </row>
    <row r="58" spans="1:6" x14ac:dyDescent="0.2">
      <c r="A58" t="s">
        <v>1452</v>
      </c>
      <c r="B58" s="2">
        <v>292</v>
      </c>
      <c r="E58" s="6" t="s">
        <v>1013</v>
      </c>
      <c r="F58">
        <v>1106</v>
      </c>
    </row>
    <row r="59" spans="1:6" x14ac:dyDescent="0.2">
      <c r="A59" t="s">
        <v>1453</v>
      </c>
      <c r="B59" s="2">
        <v>291</v>
      </c>
      <c r="E59" s="6" t="s">
        <v>1789</v>
      </c>
      <c r="F59">
        <v>1084</v>
      </c>
    </row>
    <row r="60" spans="1:6" x14ac:dyDescent="0.2">
      <c r="A60" t="s">
        <v>1454</v>
      </c>
      <c r="B60" s="2">
        <v>279</v>
      </c>
      <c r="E60" s="6" t="s">
        <v>990</v>
      </c>
      <c r="F60">
        <v>1084</v>
      </c>
    </row>
    <row r="61" spans="1:6" x14ac:dyDescent="0.2">
      <c r="A61" t="s">
        <v>1455</v>
      </c>
      <c r="B61" s="2">
        <v>278</v>
      </c>
      <c r="E61" s="6" t="s">
        <v>1025</v>
      </c>
      <c r="F61">
        <v>1069</v>
      </c>
    </row>
    <row r="62" spans="1:6" x14ac:dyDescent="0.2">
      <c r="A62" t="s">
        <v>1456</v>
      </c>
      <c r="B62" s="2">
        <v>265</v>
      </c>
      <c r="E62" s="6" t="s">
        <v>1790</v>
      </c>
      <c r="F62">
        <v>1061</v>
      </c>
    </row>
    <row r="63" spans="1:6" x14ac:dyDescent="0.2">
      <c r="A63" t="s">
        <v>1457</v>
      </c>
      <c r="B63" s="2">
        <v>250</v>
      </c>
      <c r="E63" s="6" t="s">
        <v>75</v>
      </c>
      <c r="F63">
        <v>1048</v>
      </c>
    </row>
    <row r="64" spans="1:6" x14ac:dyDescent="0.2">
      <c r="A64" t="s">
        <v>1458</v>
      </c>
      <c r="B64" s="2">
        <v>240</v>
      </c>
      <c r="E64" s="6" t="s">
        <v>1791</v>
      </c>
      <c r="F64">
        <v>1038</v>
      </c>
    </row>
    <row r="65" spans="1:6" x14ac:dyDescent="0.2">
      <c r="A65" t="s">
        <v>1459</v>
      </c>
      <c r="B65" s="2">
        <v>234</v>
      </c>
      <c r="E65" s="6" t="s">
        <v>1792</v>
      </c>
      <c r="F65">
        <v>1023</v>
      </c>
    </row>
    <row r="66" spans="1:6" x14ac:dyDescent="0.2">
      <c r="A66" t="s">
        <v>1460</v>
      </c>
      <c r="B66" s="2">
        <v>223</v>
      </c>
      <c r="E66" s="6" t="s">
        <v>971</v>
      </c>
      <c r="F66">
        <v>1020</v>
      </c>
    </row>
    <row r="67" spans="1:6" x14ac:dyDescent="0.2">
      <c r="A67" t="s">
        <v>1461</v>
      </c>
      <c r="B67" s="2">
        <v>215</v>
      </c>
      <c r="E67" s="6" t="s">
        <v>1012</v>
      </c>
      <c r="F67">
        <v>1003</v>
      </c>
    </row>
    <row r="68" spans="1:6" x14ac:dyDescent="0.2">
      <c r="A68" t="s">
        <v>949</v>
      </c>
      <c r="B68" s="2">
        <v>205</v>
      </c>
      <c r="E68" s="6" t="s">
        <v>1793</v>
      </c>
      <c r="F68">
        <v>1000</v>
      </c>
    </row>
    <row r="69" spans="1:6" x14ac:dyDescent="0.2">
      <c r="A69" t="s">
        <v>1462</v>
      </c>
      <c r="B69" s="2">
        <v>198</v>
      </c>
      <c r="E69" s="6" t="s">
        <v>1794</v>
      </c>
      <c r="F69">
        <v>965</v>
      </c>
    </row>
    <row r="70" spans="1:6" x14ac:dyDescent="0.2">
      <c r="A70" t="s">
        <v>1463</v>
      </c>
      <c r="B70" s="2">
        <v>193</v>
      </c>
      <c r="E70" s="6" t="s">
        <v>1795</v>
      </c>
      <c r="F70">
        <v>960</v>
      </c>
    </row>
    <row r="71" spans="1:6" x14ac:dyDescent="0.2">
      <c r="A71" t="s">
        <v>1464</v>
      </c>
      <c r="B71" s="2">
        <v>186</v>
      </c>
      <c r="E71" s="6" t="s">
        <v>1003</v>
      </c>
      <c r="F71">
        <v>955</v>
      </c>
    </row>
    <row r="72" spans="1:6" x14ac:dyDescent="0.2">
      <c r="A72" t="s">
        <v>1465</v>
      </c>
      <c r="B72" s="2">
        <v>186</v>
      </c>
      <c r="E72" s="6" t="s">
        <v>998</v>
      </c>
      <c r="F72">
        <v>942</v>
      </c>
    </row>
    <row r="73" spans="1:6" x14ac:dyDescent="0.2">
      <c r="A73" t="s">
        <v>1466</v>
      </c>
      <c r="B73" s="2">
        <v>185</v>
      </c>
      <c r="E73" s="6" t="s">
        <v>1796</v>
      </c>
      <c r="F73">
        <v>931</v>
      </c>
    </row>
    <row r="74" spans="1:6" x14ac:dyDescent="0.2">
      <c r="A74" t="s">
        <v>1467</v>
      </c>
      <c r="B74" s="2">
        <v>183</v>
      </c>
      <c r="E74" s="6" t="s">
        <v>1032</v>
      </c>
      <c r="F74">
        <v>921</v>
      </c>
    </row>
    <row r="75" spans="1:6" x14ac:dyDescent="0.2">
      <c r="A75" t="s">
        <v>1468</v>
      </c>
      <c r="B75" s="2">
        <v>182</v>
      </c>
      <c r="E75" s="6" t="s">
        <v>1797</v>
      </c>
      <c r="F75">
        <v>910</v>
      </c>
    </row>
    <row r="76" spans="1:6" x14ac:dyDescent="0.2">
      <c r="A76" t="s">
        <v>1469</v>
      </c>
      <c r="B76" s="2">
        <v>181</v>
      </c>
      <c r="E76" s="6" t="s">
        <v>944</v>
      </c>
      <c r="F76">
        <v>897</v>
      </c>
    </row>
    <row r="77" spans="1:6" x14ac:dyDescent="0.2">
      <c r="A77" t="s">
        <v>1002</v>
      </c>
      <c r="B77" s="2">
        <v>180</v>
      </c>
      <c r="E77" s="6" t="s">
        <v>1798</v>
      </c>
      <c r="F77">
        <v>890</v>
      </c>
    </row>
    <row r="78" spans="1:6" x14ac:dyDescent="0.2">
      <c r="A78" t="s">
        <v>1470</v>
      </c>
      <c r="B78" s="2">
        <v>179</v>
      </c>
      <c r="E78" s="6" t="s">
        <v>11</v>
      </c>
      <c r="F78">
        <v>852</v>
      </c>
    </row>
    <row r="79" spans="1:6" x14ac:dyDescent="0.2">
      <c r="A79" t="s">
        <v>1471</v>
      </c>
      <c r="B79" s="2">
        <v>166</v>
      </c>
      <c r="E79" s="6" t="s">
        <v>1799</v>
      </c>
      <c r="F79">
        <v>839</v>
      </c>
    </row>
    <row r="80" spans="1:6" x14ac:dyDescent="0.2">
      <c r="A80" t="s">
        <v>1472</v>
      </c>
      <c r="B80" s="2">
        <v>164</v>
      </c>
      <c r="E80" s="6" t="s">
        <v>1800</v>
      </c>
      <c r="F80">
        <v>809</v>
      </c>
    </row>
    <row r="81" spans="1:6" x14ac:dyDescent="0.2">
      <c r="A81" t="s">
        <v>1473</v>
      </c>
      <c r="B81" s="2">
        <v>161</v>
      </c>
      <c r="E81" s="6" t="s">
        <v>1801</v>
      </c>
      <c r="F81">
        <v>802</v>
      </c>
    </row>
    <row r="82" spans="1:6" x14ac:dyDescent="0.2">
      <c r="A82" t="s">
        <v>1043</v>
      </c>
      <c r="B82" s="2">
        <v>160</v>
      </c>
      <c r="E82" s="6" t="s">
        <v>1044</v>
      </c>
      <c r="F82">
        <v>757</v>
      </c>
    </row>
    <row r="83" spans="1:6" x14ac:dyDescent="0.2">
      <c r="A83" t="s">
        <v>1474</v>
      </c>
      <c r="B83" s="2">
        <v>151</v>
      </c>
      <c r="E83" s="6" t="s">
        <v>1802</v>
      </c>
      <c r="F83">
        <v>747</v>
      </c>
    </row>
    <row r="84" spans="1:6" x14ac:dyDescent="0.2">
      <c r="A84" t="s">
        <v>1475</v>
      </c>
      <c r="B84" s="2">
        <v>148</v>
      </c>
      <c r="E84" s="6" t="s">
        <v>1803</v>
      </c>
      <c r="F84">
        <v>703</v>
      </c>
    </row>
    <row r="85" spans="1:6" x14ac:dyDescent="0.2">
      <c r="A85" t="s">
        <v>1039</v>
      </c>
      <c r="B85" s="2">
        <v>148</v>
      </c>
      <c r="E85" s="6" t="s">
        <v>1804</v>
      </c>
      <c r="F85">
        <v>691</v>
      </c>
    </row>
    <row r="86" spans="1:6" x14ac:dyDescent="0.2">
      <c r="A86" t="s">
        <v>71</v>
      </c>
      <c r="B86" s="2">
        <v>145</v>
      </c>
      <c r="E86" s="6" t="s">
        <v>1805</v>
      </c>
      <c r="F86">
        <v>657</v>
      </c>
    </row>
    <row r="87" spans="1:6" x14ac:dyDescent="0.2">
      <c r="A87" t="s">
        <v>1476</v>
      </c>
      <c r="B87" s="2">
        <v>139</v>
      </c>
      <c r="E87" s="6" t="s">
        <v>1806</v>
      </c>
      <c r="F87">
        <v>626</v>
      </c>
    </row>
    <row r="88" spans="1:6" x14ac:dyDescent="0.2">
      <c r="A88" t="s">
        <v>1477</v>
      </c>
      <c r="B88" s="2">
        <v>135</v>
      </c>
      <c r="E88" s="6" t="s">
        <v>1034</v>
      </c>
      <c r="F88">
        <v>605</v>
      </c>
    </row>
    <row r="89" spans="1:6" x14ac:dyDescent="0.2">
      <c r="A89" t="s">
        <v>1478</v>
      </c>
      <c r="B89" s="2">
        <v>133</v>
      </c>
      <c r="E89" s="6" t="s">
        <v>1807</v>
      </c>
      <c r="F89">
        <v>603</v>
      </c>
    </row>
    <row r="90" spans="1:6" x14ac:dyDescent="0.2">
      <c r="A90" t="s">
        <v>1479</v>
      </c>
      <c r="B90" s="2">
        <v>127</v>
      </c>
      <c r="E90" s="6" t="s">
        <v>1808</v>
      </c>
      <c r="F90">
        <v>583</v>
      </c>
    </row>
    <row r="91" spans="1:6" x14ac:dyDescent="0.2">
      <c r="A91" t="s">
        <v>1480</v>
      </c>
      <c r="B91" s="2">
        <v>118</v>
      </c>
      <c r="E91" s="6" t="s">
        <v>936</v>
      </c>
      <c r="F91">
        <v>562</v>
      </c>
    </row>
    <row r="92" spans="1:6" x14ac:dyDescent="0.2">
      <c r="A92" t="s">
        <v>1481</v>
      </c>
      <c r="B92" s="2">
        <v>111</v>
      </c>
      <c r="E92" s="6" t="s">
        <v>1809</v>
      </c>
      <c r="F92">
        <v>561</v>
      </c>
    </row>
    <row r="93" spans="1:6" x14ac:dyDescent="0.2">
      <c r="A93" t="s">
        <v>72</v>
      </c>
      <c r="B93" s="2">
        <v>110</v>
      </c>
      <c r="E93" s="6" t="s">
        <v>1810</v>
      </c>
      <c r="F93">
        <v>558</v>
      </c>
    </row>
    <row r="94" spans="1:6" x14ac:dyDescent="0.2">
      <c r="A94" t="s">
        <v>1482</v>
      </c>
      <c r="B94" s="2">
        <v>108</v>
      </c>
      <c r="E94" s="6" t="s">
        <v>1811</v>
      </c>
      <c r="F94">
        <v>551</v>
      </c>
    </row>
    <row r="95" spans="1:6" x14ac:dyDescent="0.2">
      <c r="A95" t="s">
        <v>1483</v>
      </c>
      <c r="B95" s="2">
        <v>106</v>
      </c>
      <c r="E95" s="6" t="s">
        <v>1812</v>
      </c>
      <c r="F95">
        <v>530</v>
      </c>
    </row>
    <row r="96" spans="1:6" x14ac:dyDescent="0.2">
      <c r="A96" t="s">
        <v>1484</v>
      </c>
      <c r="B96" s="2">
        <v>106</v>
      </c>
      <c r="E96" s="6" t="s">
        <v>1813</v>
      </c>
      <c r="F96">
        <v>511</v>
      </c>
    </row>
    <row r="97" spans="1:6" x14ac:dyDescent="0.2">
      <c r="A97" t="s">
        <v>1485</v>
      </c>
      <c r="B97" s="2">
        <v>104</v>
      </c>
      <c r="E97" s="6" t="s">
        <v>1814</v>
      </c>
      <c r="F97">
        <v>488</v>
      </c>
    </row>
    <row r="98" spans="1:6" x14ac:dyDescent="0.2">
      <c r="A98" t="s">
        <v>1486</v>
      </c>
      <c r="B98" s="2">
        <v>103</v>
      </c>
      <c r="E98" s="6" t="s">
        <v>1815</v>
      </c>
      <c r="F98">
        <v>487</v>
      </c>
    </row>
    <row r="99" spans="1:6" x14ac:dyDescent="0.2">
      <c r="A99" t="s">
        <v>1487</v>
      </c>
      <c r="B99" s="2">
        <v>102</v>
      </c>
      <c r="E99" s="6" t="s">
        <v>1816</v>
      </c>
      <c r="F99">
        <v>479</v>
      </c>
    </row>
    <row r="100" spans="1:6" x14ac:dyDescent="0.2">
      <c r="A100" t="s">
        <v>1488</v>
      </c>
      <c r="B100" s="2">
        <v>102</v>
      </c>
      <c r="E100" s="6" t="s">
        <v>967</v>
      </c>
      <c r="F100">
        <v>479</v>
      </c>
    </row>
    <row r="101" spans="1:6" x14ac:dyDescent="0.2">
      <c r="A101" t="s">
        <v>1489</v>
      </c>
      <c r="B101" s="2">
        <v>101</v>
      </c>
      <c r="E101" s="6" t="s">
        <v>1817</v>
      </c>
      <c r="F101">
        <v>467</v>
      </c>
    </row>
    <row r="102" spans="1:6" x14ac:dyDescent="0.2">
      <c r="A102" t="s">
        <v>1024</v>
      </c>
      <c r="B102" s="2">
        <v>100</v>
      </c>
      <c r="E102" s="6" t="s">
        <v>970</v>
      </c>
      <c r="F102">
        <v>466</v>
      </c>
    </row>
    <row r="103" spans="1:6" x14ac:dyDescent="0.2">
      <c r="A103" t="s">
        <v>1490</v>
      </c>
      <c r="B103" s="2">
        <v>98</v>
      </c>
      <c r="E103" s="6" t="s">
        <v>1818</v>
      </c>
      <c r="F103">
        <v>427</v>
      </c>
    </row>
    <row r="104" spans="1:6" x14ac:dyDescent="0.2">
      <c r="A104" t="s">
        <v>1491</v>
      </c>
      <c r="B104" s="2">
        <v>96</v>
      </c>
      <c r="E104" s="6" t="s">
        <v>1819</v>
      </c>
      <c r="F104">
        <v>423</v>
      </c>
    </row>
    <row r="105" spans="1:6" x14ac:dyDescent="0.2">
      <c r="A105" t="s">
        <v>1492</v>
      </c>
      <c r="B105" s="2">
        <v>96</v>
      </c>
      <c r="E105" s="6" t="s">
        <v>974</v>
      </c>
      <c r="F105">
        <v>418</v>
      </c>
    </row>
    <row r="106" spans="1:6" x14ac:dyDescent="0.2">
      <c r="A106" t="s">
        <v>1493</v>
      </c>
      <c r="B106" s="2">
        <v>92</v>
      </c>
      <c r="E106" s="6" t="s">
        <v>1820</v>
      </c>
      <c r="F106">
        <v>417</v>
      </c>
    </row>
    <row r="107" spans="1:6" x14ac:dyDescent="0.2">
      <c r="A107" t="s">
        <v>1494</v>
      </c>
      <c r="B107" s="2">
        <v>91</v>
      </c>
      <c r="E107" s="6" t="s">
        <v>1821</v>
      </c>
      <c r="F107">
        <v>411</v>
      </c>
    </row>
    <row r="108" spans="1:6" x14ac:dyDescent="0.2">
      <c r="A108" t="s">
        <v>1041</v>
      </c>
      <c r="B108" s="2">
        <v>91</v>
      </c>
      <c r="E108" s="6" t="s">
        <v>989</v>
      </c>
      <c r="F108">
        <v>411</v>
      </c>
    </row>
    <row r="109" spans="1:6" x14ac:dyDescent="0.2">
      <c r="A109" t="s">
        <v>1495</v>
      </c>
      <c r="B109" s="2">
        <v>83</v>
      </c>
      <c r="E109" s="6" t="s">
        <v>1822</v>
      </c>
      <c r="F109">
        <v>406</v>
      </c>
    </row>
    <row r="110" spans="1:6" x14ac:dyDescent="0.2">
      <c r="A110" t="s">
        <v>993</v>
      </c>
      <c r="B110" s="2">
        <v>83</v>
      </c>
      <c r="E110" s="6" t="s">
        <v>1823</v>
      </c>
      <c r="F110">
        <v>399</v>
      </c>
    </row>
    <row r="111" spans="1:6" x14ac:dyDescent="0.2">
      <c r="A111" t="s">
        <v>1496</v>
      </c>
      <c r="B111" s="2">
        <v>79</v>
      </c>
      <c r="E111" s="6" t="s">
        <v>1824</v>
      </c>
      <c r="F111">
        <v>397</v>
      </c>
    </row>
    <row r="112" spans="1:6" x14ac:dyDescent="0.2">
      <c r="A112" t="s">
        <v>1497</v>
      </c>
      <c r="B112" s="2">
        <v>78</v>
      </c>
      <c r="E112" s="6" t="s">
        <v>1825</v>
      </c>
      <c r="F112">
        <v>390</v>
      </c>
    </row>
    <row r="113" spans="1:6" x14ac:dyDescent="0.2">
      <c r="A113" t="s">
        <v>1498</v>
      </c>
      <c r="B113" s="2">
        <v>74</v>
      </c>
      <c r="E113" s="6" t="s">
        <v>1826</v>
      </c>
      <c r="F113">
        <v>389</v>
      </c>
    </row>
    <row r="114" spans="1:6" x14ac:dyDescent="0.2">
      <c r="A114" t="s">
        <v>1499</v>
      </c>
      <c r="B114" s="2">
        <v>73</v>
      </c>
      <c r="E114" s="6" t="s">
        <v>965</v>
      </c>
      <c r="F114">
        <v>381</v>
      </c>
    </row>
    <row r="115" spans="1:6" x14ac:dyDescent="0.2">
      <c r="A115" t="s">
        <v>959</v>
      </c>
      <c r="B115" s="2">
        <v>72</v>
      </c>
      <c r="E115" s="6" t="s">
        <v>1827</v>
      </c>
      <c r="F115">
        <v>358</v>
      </c>
    </row>
    <row r="116" spans="1:6" x14ac:dyDescent="0.2">
      <c r="A116" t="s">
        <v>1500</v>
      </c>
      <c r="B116" s="2">
        <v>72</v>
      </c>
      <c r="E116" s="6" t="s">
        <v>1828</v>
      </c>
      <c r="F116">
        <v>348</v>
      </c>
    </row>
    <row r="117" spans="1:6" x14ac:dyDescent="0.2">
      <c r="A117" t="s">
        <v>1501</v>
      </c>
      <c r="B117" s="2">
        <v>70</v>
      </c>
      <c r="E117" s="6" t="s">
        <v>1829</v>
      </c>
      <c r="F117">
        <v>341</v>
      </c>
    </row>
    <row r="118" spans="1:6" x14ac:dyDescent="0.2">
      <c r="A118" t="s">
        <v>997</v>
      </c>
      <c r="B118" s="2">
        <v>70</v>
      </c>
      <c r="E118" s="6" t="s">
        <v>1830</v>
      </c>
      <c r="F118">
        <v>334</v>
      </c>
    </row>
    <row r="119" spans="1:6" x14ac:dyDescent="0.2">
      <c r="A119" t="s">
        <v>1033</v>
      </c>
      <c r="B119" s="2">
        <v>68</v>
      </c>
      <c r="E119" s="6" t="s">
        <v>1831</v>
      </c>
      <c r="F119">
        <v>327</v>
      </c>
    </row>
    <row r="120" spans="1:6" x14ac:dyDescent="0.2">
      <c r="A120" t="s">
        <v>1502</v>
      </c>
      <c r="B120" s="2">
        <v>68</v>
      </c>
      <c r="E120" s="6" t="s">
        <v>1832</v>
      </c>
      <c r="F120">
        <v>326</v>
      </c>
    </row>
    <row r="121" spans="1:6" x14ac:dyDescent="0.2">
      <c r="A121" t="s">
        <v>948</v>
      </c>
      <c r="B121" s="2">
        <v>65</v>
      </c>
      <c r="E121" s="6" t="s">
        <v>968</v>
      </c>
      <c r="F121">
        <v>324</v>
      </c>
    </row>
    <row r="122" spans="1:6" x14ac:dyDescent="0.2">
      <c r="A122" t="s">
        <v>1503</v>
      </c>
      <c r="B122" s="2">
        <v>61</v>
      </c>
      <c r="E122" s="6" t="s">
        <v>1833</v>
      </c>
      <c r="F122">
        <v>323</v>
      </c>
    </row>
    <row r="123" spans="1:6" x14ac:dyDescent="0.2">
      <c r="A123" t="s">
        <v>1504</v>
      </c>
      <c r="B123" s="2">
        <v>60</v>
      </c>
      <c r="E123" s="6" t="s">
        <v>1834</v>
      </c>
      <c r="F123">
        <v>321</v>
      </c>
    </row>
    <row r="124" spans="1:6" x14ac:dyDescent="0.2">
      <c r="A124" t="s">
        <v>1004</v>
      </c>
      <c r="B124" s="2">
        <v>60</v>
      </c>
      <c r="E124" s="6" t="s">
        <v>1835</v>
      </c>
      <c r="F124">
        <v>320</v>
      </c>
    </row>
    <row r="125" spans="1:6" x14ac:dyDescent="0.2">
      <c r="A125" t="s">
        <v>1505</v>
      </c>
      <c r="B125" s="2">
        <v>59</v>
      </c>
      <c r="E125" s="6" t="s">
        <v>1836</v>
      </c>
      <c r="F125">
        <v>318</v>
      </c>
    </row>
    <row r="126" spans="1:6" x14ac:dyDescent="0.2">
      <c r="A126" t="s">
        <v>982</v>
      </c>
      <c r="B126" s="2">
        <v>58</v>
      </c>
      <c r="E126" s="6" t="s">
        <v>1837</v>
      </c>
      <c r="F126">
        <v>312</v>
      </c>
    </row>
    <row r="127" spans="1:6" x14ac:dyDescent="0.2">
      <c r="A127" t="s">
        <v>1506</v>
      </c>
      <c r="B127" s="2">
        <v>54</v>
      </c>
      <c r="E127" s="6" t="s">
        <v>932</v>
      </c>
      <c r="F127">
        <v>306</v>
      </c>
    </row>
    <row r="128" spans="1:6" x14ac:dyDescent="0.2">
      <c r="A128" t="s">
        <v>1507</v>
      </c>
      <c r="B128" s="2">
        <v>54</v>
      </c>
      <c r="E128" s="6" t="s">
        <v>964</v>
      </c>
      <c r="F128">
        <v>300</v>
      </c>
    </row>
    <row r="129" spans="1:6" x14ac:dyDescent="0.2">
      <c r="A129" t="s">
        <v>1508</v>
      </c>
      <c r="B129" s="2">
        <v>53</v>
      </c>
      <c r="E129" s="6" t="s">
        <v>1838</v>
      </c>
      <c r="F129">
        <v>290</v>
      </c>
    </row>
    <row r="130" spans="1:6" x14ac:dyDescent="0.2">
      <c r="A130" t="s">
        <v>1509</v>
      </c>
      <c r="B130" s="2">
        <v>53</v>
      </c>
      <c r="E130" s="6" t="s">
        <v>1839</v>
      </c>
      <c r="F130">
        <v>283</v>
      </c>
    </row>
    <row r="131" spans="1:6" x14ac:dyDescent="0.2">
      <c r="A131" t="s">
        <v>1510</v>
      </c>
      <c r="B131" s="2">
        <v>52</v>
      </c>
      <c r="E131" s="6" t="s">
        <v>1840</v>
      </c>
      <c r="F131">
        <v>283</v>
      </c>
    </row>
    <row r="132" spans="1:6" x14ac:dyDescent="0.2">
      <c r="A132" t="s">
        <v>1511</v>
      </c>
      <c r="B132" s="2">
        <v>51</v>
      </c>
      <c r="E132" s="6" t="s">
        <v>1036</v>
      </c>
      <c r="F132">
        <v>270</v>
      </c>
    </row>
    <row r="133" spans="1:6" x14ac:dyDescent="0.2">
      <c r="A133" t="s">
        <v>1512</v>
      </c>
      <c r="B133" s="2">
        <v>51</v>
      </c>
      <c r="E133" s="6" t="s">
        <v>1841</v>
      </c>
      <c r="F133">
        <v>265</v>
      </c>
    </row>
    <row r="134" spans="1:6" x14ac:dyDescent="0.2">
      <c r="A134" t="s">
        <v>1513</v>
      </c>
      <c r="B134" s="2">
        <v>50</v>
      </c>
      <c r="E134" s="6" t="s">
        <v>987</v>
      </c>
      <c r="F134">
        <v>258</v>
      </c>
    </row>
    <row r="135" spans="1:6" x14ac:dyDescent="0.2">
      <c r="A135" t="s">
        <v>85</v>
      </c>
      <c r="B135" s="2">
        <v>49</v>
      </c>
      <c r="E135" s="6" t="s">
        <v>1842</v>
      </c>
      <c r="F135">
        <v>239</v>
      </c>
    </row>
    <row r="136" spans="1:6" x14ac:dyDescent="0.2">
      <c r="A136" t="s">
        <v>1514</v>
      </c>
      <c r="B136" s="2">
        <v>48</v>
      </c>
      <c r="E136" s="6" t="s">
        <v>983</v>
      </c>
      <c r="F136">
        <v>230</v>
      </c>
    </row>
    <row r="137" spans="1:6" x14ac:dyDescent="0.2">
      <c r="A137" t="s">
        <v>48</v>
      </c>
      <c r="B137" s="2">
        <v>48</v>
      </c>
      <c r="E137" s="6" t="s">
        <v>1843</v>
      </c>
      <c r="F137">
        <v>227</v>
      </c>
    </row>
    <row r="138" spans="1:6" x14ac:dyDescent="0.2">
      <c r="A138" t="s">
        <v>1515</v>
      </c>
      <c r="B138" s="2">
        <v>46</v>
      </c>
      <c r="E138" s="6" t="s">
        <v>1844</v>
      </c>
      <c r="F138">
        <v>223</v>
      </c>
    </row>
    <row r="139" spans="1:6" x14ac:dyDescent="0.2">
      <c r="A139" t="s">
        <v>1516</v>
      </c>
      <c r="B139" s="2">
        <v>44</v>
      </c>
      <c r="E139" s="6" t="s">
        <v>1845</v>
      </c>
      <c r="F139">
        <v>223</v>
      </c>
    </row>
    <row r="140" spans="1:6" x14ac:dyDescent="0.2">
      <c r="A140" t="s">
        <v>1517</v>
      </c>
      <c r="B140" s="2">
        <v>44</v>
      </c>
      <c r="E140" s="6" t="s">
        <v>1846</v>
      </c>
      <c r="F140">
        <v>222</v>
      </c>
    </row>
    <row r="141" spans="1:6" x14ac:dyDescent="0.2">
      <c r="A141" t="s">
        <v>1518</v>
      </c>
      <c r="B141" s="2">
        <v>43</v>
      </c>
      <c r="E141" s="6" t="s">
        <v>1847</v>
      </c>
      <c r="F141">
        <v>217</v>
      </c>
    </row>
    <row r="142" spans="1:6" x14ac:dyDescent="0.2">
      <c r="A142" t="s">
        <v>1519</v>
      </c>
      <c r="B142" s="2">
        <v>42</v>
      </c>
      <c r="E142" s="6" t="s">
        <v>1848</v>
      </c>
      <c r="F142">
        <v>216</v>
      </c>
    </row>
    <row r="143" spans="1:6" x14ac:dyDescent="0.2">
      <c r="A143" t="s">
        <v>1520</v>
      </c>
      <c r="B143" s="2">
        <v>42</v>
      </c>
      <c r="E143" s="6" t="s">
        <v>1849</v>
      </c>
      <c r="F143">
        <v>214</v>
      </c>
    </row>
    <row r="144" spans="1:6" x14ac:dyDescent="0.2">
      <c r="A144" t="s">
        <v>1521</v>
      </c>
      <c r="B144" s="2">
        <v>42</v>
      </c>
      <c r="E144" s="6" t="s">
        <v>1850</v>
      </c>
      <c r="F144">
        <v>204</v>
      </c>
    </row>
    <row r="145" spans="1:6" x14ac:dyDescent="0.2">
      <c r="A145" t="s">
        <v>1042</v>
      </c>
      <c r="B145" s="2">
        <v>41</v>
      </c>
      <c r="E145" s="6" t="s">
        <v>142</v>
      </c>
      <c r="F145">
        <v>197</v>
      </c>
    </row>
    <row r="146" spans="1:6" x14ac:dyDescent="0.2">
      <c r="A146" t="s">
        <v>1522</v>
      </c>
      <c r="B146" s="2">
        <v>40</v>
      </c>
      <c r="E146" s="6" t="s">
        <v>1851</v>
      </c>
      <c r="F146">
        <v>193</v>
      </c>
    </row>
    <row r="147" spans="1:6" x14ac:dyDescent="0.2">
      <c r="A147" t="s">
        <v>1523</v>
      </c>
      <c r="B147" s="2">
        <v>40</v>
      </c>
      <c r="E147" s="6" t="s">
        <v>1852</v>
      </c>
      <c r="F147">
        <v>192</v>
      </c>
    </row>
    <row r="148" spans="1:6" x14ac:dyDescent="0.2">
      <c r="A148" t="s">
        <v>1524</v>
      </c>
      <c r="B148" s="2">
        <v>36</v>
      </c>
      <c r="E148" s="6" t="s">
        <v>1853</v>
      </c>
      <c r="F148">
        <v>192</v>
      </c>
    </row>
    <row r="149" spans="1:6" x14ac:dyDescent="0.2">
      <c r="A149" t="s">
        <v>1525</v>
      </c>
      <c r="B149" s="2">
        <v>36</v>
      </c>
      <c r="E149" s="6" t="s">
        <v>1854</v>
      </c>
      <c r="F149">
        <v>189</v>
      </c>
    </row>
    <row r="150" spans="1:6" x14ac:dyDescent="0.2">
      <c r="A150" t="s">
        <v>1526</v>
      </c>
      <c r="B150" s="2">
        <v>36</v>
      </c>
      <c r="E150" s="6" t="s">
        <v>1855</v>
      </c>
      <c r="F150">
        <v>188</v>
      </c>
    </row>
    <row r="151" spans="1:6" x14ac:dyDescent="0.2">
      <c r="A151" t="s">
        <v>1527</v>
      </c>
      <c r="B151" s="2">
        <v>36</v>
      </c>
      <c r="E151" s="6" t="s">
        <v>1856</v>
      </c>
      <c r="F151">
        <v>188</v>
      </c>
    </row>
    <row r="152" spans="1:6" x14ac:dyDescent="0.2">
      <c r="A152" t="s">
        <v>1528</v>
      </c>
      <c r="B152" s="2">
        <v>35</v>
      </c>
      <c r="E152" s="6" t="s">
        <v>1857</v>
      </c>
      <c r="F152">
        <v>186</v>
      </c>
    </row>
    <row r="153" spans="1:6" x14ac:dyDescent="0.2">
      <c r="A153" t="s">
        <v>1529</v>
      </c>
      <c r="B153" s="2">
        <v>35</v>
      </c>
      <c r="E153" s="6" t="s">
        <v>1858</v>
      </c>
      <c r="F153">
        <v>178</v>
      </c>
    </row>
    <row r="154" spans="1:6" x14ac:dyDescent="0.2">
      <c r="A154" t="s">
        <v>1530</v>
      </c>
      <c r="B154" s="2">
        <v>34</v>
      </c>
      <c r="E154" s="6" t="s">
        <v>1859</v>
      </c>
      <c r="F154">
        <v>166</v>
      </c>
    </row>
    <row r="155" spans="1:6" x14ac:dyDescent="0.2">
      <c r="A155" t="s">
        <v>1531</v>
      </c>
      <c r="B155" s="2">
        <v>33</v>
      </c>
      <c r="E155" s="6" t="s">
        <v>1860</v>
      </c>
      <c r="F155">
        <v>165</v>
      </c>
    </row>
    <row r="156" spans="1:6" x14ac:dyDescent="0.2">
      <c r="A156" t="s">
        <v>1532</v>
      </c>
      <c r="B156" s="2">
        <v>33</v>
      </c>
      <c r="E156" s="6" t="s">
        <v>1861</v>
      </c>
      <c r="F156">
        <v>164</v>
      </c>
    </row>
    <row r="157" spans="1:6" x14ac:dyDescent="0.2">
      <c r="A157" t="s">
        <v>1533</v>
      </c>
      <c r="B157" s="2">
        <v>33</v>
      </c>
      <c r="E157" s="6" t="s">
        <v>1862</v>
      </c>
      <c r="F157">
        <v>160</v>
      </c>
    </row>
    <row r="158" spans="1:6" x14ac:dyDescent="0.2">
      <c r="A158" t="s">
        <v>1534</v>
      </c>
      <c r="B158" s="2">
        <v>31</v>
      </c>
      <c r="E158" s="6" t="s">
        <v>1863</v>
      </c>
      <c r="F158">
        <v>154</v>
      </c>
    </row>
    <row r="159" spans="1:6" x14ac:dyDescent="0.2">
      <c r="A159" t="s">
        <v>1535</v>
      </c>
      <c r="B159" s="2">
        <v>31</v>
      </c>
      <c r="E159" s="6" t="s">
        <v>1864</v>
      </c>
      <c r="F159">
        <v>149</v>
      </c>
    </row>
    <row r="160" spans="1:6" x14ac:dyDescent="0.2">
      <c r="A160" t="s">
        <v>1536</v>
      </c>
      <c r="B160" s="2">
        <v>30</v>
      </c>
      <c r="E160" s="6" t="s">
        <v>1865</v>
      </c>
      <c r="F160">
        <v>147</v>
      </c>
    </row>
    <row r="161" spans="1:6" x14ac:dyDescent="0.2">
      <c r="A161" t="s">
        <v>1011</v>
      </c>
      <c r="B161" s="2">
        <v>30</v>
      </c>
      <c r="E161" s="6" t="s">
        <v>1866</v>
      </c>
      <c r="F161">
        <v>145</v>
      </c>
    </row>
    <row r="162" spans="1:6" x14ac:dyDescent="0.2">
      <c r="A162" t="s">
        <v>1537</v>
      </c>
      <c r="B162" s="2">
        <v>30</v>
      </c>
      <c r="E162" s="6" t="s">
        <v>1867</v>
      </c>
      <c r="F162">
        <v>145</v>
      </c>
    </row>
    <row r="163" spans="1:6" x14ac:dyDescent="0.2">
      <c r="A163" t="s">
        <v>1538</v>
      </c>
      <c r="B163" s="2">
        <v>29</v>
      </c>
      <c r="E163" s="6" t="s">
        <v>1868</v>
      </c>
      <c r="F163">
        <v>140</v>
      </c>
    </row>
    <row r="164" spans="1:6" x14ac:dyDescent="0.2">
      <c r="A164" t="s">
        <v>1539</v>
      </c>
      <c r="B164" s="2">
        <v>29</v>
      </c>
      <c r="E164" s="6" t="s">
        <v>1869</v>
      </c>
      <c r="F164">
        <v>138</v>
      </c>
    </row>
    <row r="165" spans="1:6" x14ac:dyDescent="0.2">
      <c r="A165" t="s">
        <v>1540</v>
      </c>
      <c r="B165" s="2">
        <v>29</v>
      </c>
      <c r="E165" s="6" t="s">
        <v>1030</v>
      </c>
      <c r="F165">
        <v>132</v>
      </c>
    </row>
    <row r="166" spans="1:6" x14ac:dyDescent="0.2">
      <c r="A166" t="s">
        <v>977</v>
      </c>
      <c r="B166" s="2">
        <v>28</v>
      </c>
      <c r="E166" s="6" t="s">
        <v>1870</v>
      </c>
      <c r="F166">
        <v>131</v>
      </c>
    </row>
    <row r="167" spans="1:6" x14ac:dyDescent="0.2">
      <c r="A167" t="s">
        <v>1541</v>
      </c>
      <c r="B167" s="2">
        <v>28</v>
      </c>
      <c r="E167" s="6" t="s">
        <v>1871</v>
      </c>
      <c r="F167">
        <v>126</v>
      </c>
    </row>
    <row r="168" spans="1:6" x14ac:dyDescent="0.2">
      <c r="A168" t="s">
        <v>1542</v>
      </c>
      <c r="B168" s="2">
        <v>28</v>
      </c>
      <c r="E168" s="6" t="s">
        <v>1872</v>
      </c>
      <c r="F168">
        <v>126</v>
      </c>
    </row>
    <row r="169" spans="1:6" x14ac:dyDescent="0.2">
      <c r="A169" t="s">
        <v>1543</v>
      </c>
      <c r="B169" s="2">
        <v>27</v>
      </c>
      <c r="E169" s="6" t="s">
        <v>1873</v>
      </c>
      <c r="F169">
        <v>117</v>
      </c>
    </row>
    <row r="170" spans="1:6" x14ac:dyDescent="0.2">
      <c r="A170" t="s">
        <v>1544</v>
      </c>
      <c r="B170" s="2">
        <v>26</v>
      </c>
      <c r="E170" s="6" t="s">
        <v>1874</v>
      </c>
      <c r="F170">
        <v>117</v>
      </c>
    </row>
    <row r="171" spans="1:6" x14ac:dyDescent="0.2">
      <c r="A171" t="s">
        <v>1545</v>
      </c>
      <c r="B171" s="2">
        <v>26</v>
      </c>
      <c r="E171" s="6" t="s">
        <v>1875</v>
      </c>
      <c r="F171">
        <v>115</v>
      </c>
    </row>
    <row r="172" spans="1:6" x14ac:dyDescent="0.2">
      <c r="A172" t="s">
        <v>1546</v>
      </c>
      <c r="B172" s="2">
        <v>26</v>
      </c>
      <c r="E172" s="6" t="s">
        <v>1876</v>
      </c>
      <c r="F172">
        <v>113</v>
      </c>
    </row>
    <row r="173" spans="1:6" x14ac:dyDescent="0.2">
      <c r="A173" t="s">
        <v>1547</v>
      </c>
      <c r="B173" s="2">
        <v>26</v>
      </c>
      <c r="E173" s="6" t="s">
        <v>1877</v>
      </c>
      <c r="F173">
        <v>112</v>
      </c>
    </row>
    <row r="174" spans="1:6" x14ac:dyDescent="0.2">
      <c r="A174" t="s">
        <v>1548</v>
      </c>
      <c r="B174" s="2">
        <v>25</v>
      </c>
      <c r="E174" s="6" t="s">
        <v>1878</v>
      </c>
      <c r="F174">
        <v>110</v>
      </c>
    </row>
    <row r="175" spans="1:6" x14ac:dyDescent="0.2">
      <c r="A175" t="s">
        <v>1549</v>
      </c>
      <c r="B175" s="2">
        <v>24</v>
      </c>
      <c r="E175" s="6" t="s">
        <v>1879</v>
      </c>
      <c r="F175">
        <v>105</v>
      </c>
    </row>
    <row r="176" spans="1:6" x14ac:dyDescent="0.2">
      <c r="A176" t="s">
        <v>1550</v>
      </c>
      <c r="B176" s="2">
        <v>24</v>
      </c>
      <c r="E176" s="6" t="s">
        <v>1009</v>
      </c>
      <c r="F176">
        <v>101</v>
      </c>
    </row>
    <row r="177" spans="1:6" x14ac:dyDescent="0.2">
      <c r="A177" t="s">
        <v>1551</v>
      </c>
      <c r="B177" s="2">
        <v>24</v>
      </c>
      <c r="E177" s="6" t="s">
        <v>1880</v>
      </c>
      <c r="F177">
        <v>100</v>
      </c>
    </row>
    <row r="178" spans="1:6" x14ac:dyDescent="0.2">
      <c r="A178" t="s">
        <v>73</v>
      </c>
      <c r="B178" s="2">
        <v>24</v>
      </c>
      <c r="E178" s="6" t="s">
        <v>1881</v>
      </c>
      <c r="F178">
        <v>100</v>
      </c>
    </row>
    <row r="179" spans="1:6" x14ac:dyDescent="0.2">
      <c r="A179" t="s">
        <v>1552</v>
      </c>
      <c r="B179" s="2">
        <v>23</v>
      </c>
      <c r="E179" s="6" t="s">
        <v>1882</v>
      </c>
      <c r="F179">
        <v>99</v>
      </c>
    </row>
    <row r="180" spans="1:6" x14ac:dyDescent="0.2">
      <c r="A180" t="s">
        <v>1553</v>
      </c>
      <c r="B180" s="2">
        <v>22</v>
      </c>
      <c r="E180" s="6" t="s">
        <v>56</v>
      </c>
      <c r="F180">
        <v>96</v>
      </c>
    </row>
    <row r="181" spans="1:6" x14ac:dyDescent="0.2">
      <c r="A181" t="s">
        <v>1554</v>
      </c>
      <c r="B181" s="2">
        <v>22</v>
      </c>
      <c r="E181" s="6" t="s">
        <v>1883</v>
      </c>
      <c r="F181">
        <v>96</v>
      </c>
    </row>
    <row r="182" spans="1:6" x14ac:dyDescent="0.2">
      <c r="A182" t="s">
        <v>1555</v>
      </c>
      <c r="B182" s="2">
        <v>22</v>
      </c>
      <c r="E182" s="6" t="s">
        <v>1884</v>
      </c>
      <c r="F182">
        <v>95</v>
      </c>
    </row>
    <row r="183" spans="1:6" x14ac:dyDescent="0.2">
      <c r="A183" t="s">
        <v>1556</v>
      </c>
      <c r="B183" s="2">
        <v>22</v>
      </c>
      <c r="E183" s="6" t="s">
        <v>1885</v>
      </c>
      <c r="F183">
        <v>95</v>
      </c>
    </row>
    <row r="184" spans="1:6" x14ac:dyDescent="0.2">
      <c r="A184" t="s">
        <v>1557</v>
      </c>
      <c r="B184" s="2">
        <v>22</v>
      </c>
      <c r="E184" s="6" t="s">
        <v>1886</v>
      </c>
      <c r="F184">
        <v>95</v>
      </c>
    </row>
    <row r="185" spans="1:6" x14ac:dyDescent="0.2">
      <c r="A185" t="s">
        <v>1558</v>
      </c>
      <c r="B185" s="2">
        <v>21</v>
      </c>
      <c r="E185" s="6" t="s">
        <v>1887</v>
      </c>
      <c r="F185">
        <v>93</v>
      </c>
    </row>
    <row r="186" spans="1:6" x14ac:dyDescent="0.2">
      <c r="A186" t="s">
        <v>1559</v>
      </c>
      <c r="B186" s="2">
        <v>20</v>
      </c>
      <c r="E186" s="6" t="s">
        <v>995</v>
      </c>
      <c r="F186">
        <v>93</v>
      </c>
    </row>
    <row r="187" spans="1:6" x14ac:dyDescent="0.2">
      <c r="A187" t="s">
        <v>1560</v>
      </c>
      <c r="B187" s="2">
        <v>20</v>
      </c>
      <c r="E187" s="6" t="s">
        <v>1888</v>
      </c>
      <c r="F187">
        <v>93</v>
      </c>
    </row>
    <row r="188" spans="1:6" x14ac:dyDescent="0.2">
      <c r="A188" t="s">
        <v>1561</v>
      </c>
      <c r="B188" s="2">
        <v>20</v>
      </c>
      <c r="E188" s="6" t="s">
        <v>1889</v>
      </c>
      <c r="F188">
        <v>93</v>
      </c>
    </row>
    <row r="189" spans="1:6" x14ac:dyDescent="0.2">
      <c r="A189" t="s">
        <v>1562</v>
      </c>
      <c r="B189" s="2">
        <v>20</v>
      </c>
      <c r="E189" s="6" t="s">
        <v>1890</v>
      </c>
      <c r="F189">
        <v>92</v>
      </c>
    </row>
    <row r="190" spans="1:6" x14ac:dyDescent="0.2">
      <c r="A190" t="s">
        <v>1563</v>
      </c>
      <c r="B190" s="2">
        <v>19</v>
      </c>
      <c r="E190" s="6" t="s">
        <v>1891</v>
      </c>
      <c r="F190">
        <v>91</v>
      </c>
    </row>
    <row r="191" spans="1:6" x14ac:dyDescent="0.2">
      <c r="A191" t="s">
        <v>1564</v>
      </c>
      <c r="B191" s="2">
        <v>19</v>
      </c>
      <c r="E191" s="6" t="s">
        <v>1892</v>
      </c>
      <c r="F191">
        <v>89</v>
      </c>
    </row>
    <row r="192" spans="1:6" x14ac:dyDescent="0.2">
      <c r="A192" t="s">
        <v>1565</v>
      </c>
      <c r="B192" s="2">
        <v>18</v>
      </c>
      <c r="E192" s="6" t="s">
        <v>1893</v>
      </c>
      <c r="F192">
        <v>87</v>
      </c>
    </row>
    <row r="193" spans="1:6" x14ac:dyDescent="0.2">
      <c r="A193" t="s">
        <v>1566</v>
      </c>
      <c r="B193" s="2">
        <v>18</v>
      </c>
      <c r="E193" s="6" t="s">
        <v>1894</v>
      </c>
      <c r="F193">
        <v>86</v>
      </c>
    </row>
    <row r="194" spans="1:6" x14ac:dyDescent="0.2">
      <c r="A194" t="s">
        <v>1567</v>
      </c>
      <c r="B194" s="2">
        <v>18</v>
      </c>
      <c r="E194" s="6" t="s">
        <v>1895</v>
      </c>
      <c r="F194">
        <v>85</v>
      </c>
    </row>
    <row r="195" spans="1:6" x14ac:dyDescent="0.2">
      <c r="A195" t="s">
        <v>1568</v>
      </c>
      <c r="B195" s="2">
        <v>17</v>
      </c>
      <c r="E195" s="6" t="s">
        <v>37</v>
      </c>
      <c r="F195">
        <v>85</v>
      </c>
    </row>
    <row r="196" spans="1:6" x14ac:dyDescent="0.2">
      <c r="A196" t="s">
        <v>1569</v>
      </c>
      <c r="B196" s="2">
        <v>17</v>
      </c>
      <c r="E196" s="6" t="s">
        <v>1896</v>
      </c>
      <c r="F196">
        <v>85</v>
      </c>
    </row>
    <row r="197" spans="1:6" x14ac:dyDescent="0.2">
      <c r="A197" t="s">
        <v>1570</v>
      </c>
      <c r="B197" s="2">
        <v>17</v>
      </c>
      <c r="E197" s="6" t="s">
        <v>1897</v>
      </c>
      <c r="F197">
        <v>84</v>
      </c>
    </row>
    <row r="198" spans="1:6" x14ac:dyDescent="0.2">
      <c r="A198" t="s">
        <v>1571</v>
      </c>
      <c r="B198" s="2">
        <v>17</v>
      </c>
      <c r="E198" s="6" t="s">
        <v>1898</v>
      </c>
      <c r="F198">
        <v>83</v>
      </c>
    </row>
    <row r="199" spans="1:6" x14ac:dyDescent="0.2">
      <c r="A199" t="s">
        <v>1572</v>
      </c>
      <c r="B199" s="2">
        <v>17</v>
      </c>
      <c r="E199" s="6" t="s">
        <v>1899</v>
      </c>
      <c r="F199">
        <v>82</v>
      </c>
    </row>
    <row r="200" spans="1:6" x14ac:dyDescent="0.2">
      <c r="A200" t="s">
        <v>1573</v>
      </c>
      <c r="B200" s="2">
        <v>17</v>
      </c>
      <c r="E200" s="6" t="s">
        <v>1900</v>
      </c>
      <c r="F200">
        <v>82</v>
      </c>
    </row>
    <row r="201" spans="1:6" x14ac:dyDescent="0.2">
      <c r="A201" t="s">
        <v>1574</v>
      </c>
      <c r="B201" s="2">
        <v>17</v>
      </c>
      <c r="E201" s="6" t="s">
        <v>1901</v>
      </c>
      <c r="F201">
        <v>82</v>
      </c>
    </row>
    <row r="202" spans="1:6" x14ac:dyDescent="0.2">
      <c r="A202" t="s">
        <v>1575</v>
      </c>
      <c r="B202" s="2">
        <v>17</v>
      </c>
      <c r="E202" s="6" t="s">
        <v>1902</v>
      </c>
      <c r="F202">
        <v>80</v>
      </c>
    </row>
    <row r="203" spans="1:6" x14ac:dyDescent="0.2">
      <c r="A203" t="s">
        <v>1576</v>
      </c>
      <c r="B203" s="2">
        <v>16</v>
      </c>
      <c r="E203" s="6" t="s">
        <v>1903</v>
      </c>
      <c r="F203">
        <v>80</v>
      </c>
    </row>
    <row r="204" spans="1:6" x14ac:dyDescent="0.2">
      <c r="A204" t="s">
        <v>1577</v>
      </c>
      <c r="B204" s="2">
        <v>16</v>
      </c>
      <c r="E204" s="6" t="s">
        <v>1904</v>
      </c>
      <c r="F204">
        <v>79</v>
      </c>
    </row>
    <row r="205" spans="1:6" x14ac:dyDescent="0.2">
      <c r="A205" t="s">
        <v>1578</v>
      </c>
      <c r="B205" s="2">
        <v>16</v>
      </c>
      <c r="E205" s="6" t="s">
        <v>1040</v>
      </c>
      <c r="F205">
        <v>77</v>
      </c>
    </row>
    <row r="206" spans="1:6" x14ac:dyDescent="0.2">
      <c r="A206" t="s">
        <v>991</v>
      </c>
      <c r="B206" s="2">
        <v>16</v>
      </c>
      <c r="E206" s="6" t="s">
        <v>1905</v>
      </c>
      <c r="F206">
        <v>76</v>
      </c>
    </row>
    <row r="207" spans="1:6" x14ac:dyDescent="0.2">
      <c r="A207" t="s">
        <v>1579</v>
      </c>
      <c r="B207" s="2">
        <v>16</v>
      </c>
      <c r="E207" s="6" t="s">
        <v>1906</v>
      </c>
      <c r="F207">
        <v>76</v>
      </c>
    </row>
    <row r="208" spans="1:6" x14ac:dyDescent="0.2">
      <c r="A208" t="s">
        <v>1580</v>
      </c>
      <c r="B208" s="2">
        <v>16</v>
      </c>
      <c r="E208" s="6" t="s">
        <v>1907</v>
      </c>
      <c r="F208">
        <v>74</v>
      </c>
    </row>
    <row r="209" spans="1:6" x14ac:dyDescent="0.2">
      <c r="A209" t="s">
        <v>1581</v>
      </c>
      <c r="B209" s="2">
        <v>16</v>
      </c>
      <c r="E209" s="6" t="s">
        <v>1908</v>
      </c>
      <c r="F209">
        <v>72</v>
      </c>
    </row>
    <row r="210" spans="1:6" x14ac:dyDescent="0.2">
      <c r="A210" t="s">
        <v>1582</v>
      </c>
      <c r="B210" s="2">
        <v>16</v>
      </c>
      <c r="E210" s="6" t="s">
        <v>1909</v>
      </c>
      <c r="F210">
        <v>71</v>
      </c>
    </row>
    <row r="211" spans="1:6" x14ac:dyDescent="0.2">
      <c r="A211" t="s">
        <v>1583</v>
      </c>
      <c r="B211" s="2">
        <v>15</v>
      </c>
      <c r="E211" s="6" t="s">
        <v>1910</v>
      </c>
      <c r="F211">
        <v>71</v>
      </c>
    </row>
    <row r="212" spans="1:6" x14ac:dyDescent="0.2">
      <c r="A212" t="s">
        <v>1584</v>
      </c>
      <c r="B212" s="2">
        <v>15</v>
      </c>
      <c r="E212" s="6" t="s">
        <v>1911</v>
      </c>
      <c r="F212">
        <v>71</v>
      </c>
    </row>
    <row r="213" spans="1:6" x14ac:dyDescent="0.2">
      <c r="A213" t="s">
        <v>1049</v>
      </c>
      <c r="B213" s="2">
        <v>15</v>
      </c>
      <c r="E213" s="6" t="s">
        <v>1912</v>
      </c>
      <c r="F213">
        <v>70</v>
      </c>
    </row>
    <row r="214" spans="1:6" x14ac:dyDescent="0.2">
      <c r="A214" t="s">
        <v>1585</v>
      </c>
      <c r="B214" s="2">
        <v>14</v>
      </c>
      <c r="E214" s="6" t="s">
        <v>1913</v>
      </c>
      <c r="F214">
        <v>70</v>
      </c>
    </row>
    <row r="215" spans="1:6" x14ac:dyDescent="0.2">
      <c r="A215" t="s">
        <v>1586</v>
      </c>
      <c r="B215" s="2">
        <v>14</v>
      </c>
      <c r="E215" s="6" t="s">
        <v>1021</v>
      </c>
      <c r="F215">
        <v>69</v>
      </c>
    </row>
    <row r="216" spans="1:6" x14ac:dyDescent="0.2">
      <c r="A216" t="s">
        <v>1587</v>
      </c>
      <c r="B216" s="2">
        <v>14</v>
      </c>
      <c r="E216" s="6" t="s">
        <v>1914</v>
      </c>
      <c r="F216">
        <v>68</v>
      </c>
    </row>
    <row r="217" spans="1:6" x14ac:dyDescent="0.2">
      <c r="A217" t="s">
        <v>1588</v>
      </c>
      <c r="B217" s="2">
        <v>14</v>
      </c>
      <c r="E217" s="6" t="s">
        <v>1007</v>
      </c>
      <c r="F217">
        <v>68</v>
      </c>
    </row>
    <row r="218" spans="1:6" x14ac:dyDescent="0.2">
      <c r="A218" t="s">
        <v>1589</v>
      </c>
      <c r="B218" s="2">
        <v>14</v>
      </c>
      <c r="E218" s="6" t="s">
        <v>1915</v>
      </c>
      <c r="F218">
        <v>66</v>
      </c>
    </row>
    <row r="219" spans="1:6" x14ac:dyDescent="0.2">
      <c r="A219" t="s">
        <v>1590</v>
      </c>
      <c r="B219" s="2">
        <v>14</v>
      </c>
      <c r="E219" s="6" t="s">
        <v>1916</v>
      </c>
      <c r="F219">
        <v>66</v>
      </c>
    </row>
    <row r="220" spans="1:6" x14ac:dyDescent="0.2">
      <c r="A220" t="s">
        <v>1591</v>
      </c>
      <c r="B220" s="2">
        <v>13</v>
      </c>
      <c r="E220" s="6" t="s">
        <v>1048</v>
      </c>
      <c r="F220">
        <v>65</v>
      </c>
    </row>
    <row r="221" spans="1:6" x14ac:dyDescent="0.2">
      <c r="A221" t="s">
        <v>1592</v>
      </c>
      <c r="B221" s="2">
        <v>13</v>
      </c>
      <c r="E221" s="6" t="s">
        <v>1917</v>
      </c>
      <c r="F221">
        <v>65</v>
      </c>
    </row>
    <row r="222" spans="1:6" x14ac:dyDescent="0.2">
      <c r="A222" t="s">
        <v>1022</v>
      </c>
      <c r="B222" s="2">
        <v>13</v>
      </c>
      <c r="E222" s="6" t="s">
        <v>1918</v>
      </c>
      <c r="F222">
        <v>65</v>
      </c>
    </row>
    <row r="223" spans="1:6" x14ac:dyDescent="0.2">
      <c r="A223" t="s">
        <v>1593</v>
      </c>
      <c r="B223" s="2">
        <v>13</v>
      </c>
      <c r="E223" s="6" t="s">
        <v>1919</v>
      </c>
      <c r="F223">
        <v>64</v>
      </c>
    </row>
    <row r="224" spans="1:6" x14ac:dyDescent="0.2">
      <c r="A224" t="s">
        <v>1594</v>
      </c>
      <c r="B224" s="2">
        <v>13</v>
      </c>
      <c r="E224" s="6" t="s">
        <v>1920</v>
      </c>
      <c r="F224">
        <v>63</v>
      </c>
    </row>
    <row r="225" spans="1:6" x14ac:dyDescent="0.2">
      <c r="A225" t="s">
        <v>1595</v>
      </c>
      <c r="B225" s="2">
        <v>12</v>
      </c>
      <c r="E225" s="6" t="s">
        <v>1921</v>
      </c>
      <c r="F225">
        <v>63</v>
      </c>
    </row>
    <row r="226" spans="1:6" x14ac:dyDescent="0.2">
      <c r="A226" t="s">
        <v>1596</v>
      </c>
      <c r="B226" s="2">
        <v>12</v>
      </c>
      <c r="E226" s="6" t="s">
        <v>1922</v>
      </c>
      <c r="F226">
        <v>63</v>
      </c>
    </row>
    <row r="227" spans="1:6" x14ac:dyDescent="0.2">
      <c r="A227" t="s">
        <v>1597</v>
      </c>
      <c r="B227" s="2">
        <v>12</v>
      </c>
      <c r="E227" s="6" t="s">
        <v>1923</v>
      </c>
      <c r="F227">
        <v>62</v>
      </c>
    </row>
    <row r="228" spans="1:6" x14ac:dyDescent="0.2">
      <c r="A228" t="s">
        <v>1598</v>
      </c>
      <c r="B228" s="2">
        <v>12</v>
      </c>
      <c r="E228" s="6" t="s">
        <v>1028</v>
      </c>
      <c r="F228">
        <v>62</v>
      </c>
    </row>
    <row r="229" spans="1:6" x14ac:dyDescent="0.2">
      <c r="A229" t="s">
        <v>1599</v>
      </c>
      <c r="B229" s="2">
        <v>12</v>
      </c>
      <c r="E229" s="6" t="s">
        <v>1924</v>
      </c>
      <c r="F229">
        <v>60</v>
      </c>
    </row>
    <row r="230" spans="1:6" x14ac:dyDescent="0.2">
      <c r="A230" t="s">
        <v>1600</v>
      </c>
      <c r="B230" s="2">
        <v>12</v>
      </c>
      <c r="E230" s="6" t="s">
        <v>1925</v>
      </c>
      <c r="F230">
        <v>60</v>
      </c>
    </row>
    <row r="231" spans="1:6" x14ac:dyDescent="0.2">
      <c r="A231" t="s">
        <v>1601</v>
      </c>
      <c r="B231" s="2">
        <v>12</v>
      </c>
      <c r="E231" s="6" t="s">
        <v>1926</v>
      </c>
      <c r="F231">
        <v>59</v>
      </c>
    </row>
    <row r="232" spans="1:6" x14ac:dyDescent="0.2">
      <c r="A232" t="s">
        <v>1602</v>
      </c>
      <c r="B232" s="2">
        <v>12</v>
      </c>
      <c r="E232" s="6" t="s">
        <v>1927</v>
      </c>
      <c r="F232">
        <v>59</v>
      </c>
    </row>
    <row r="233" spans="1:6" x14ac:dyDescent="0.2">
      <c r="A233" t="s">
        <v>1603</v>
      </c>
      <c r="B233" s="2">
        <v>12</v>
      </c>
      <c r="E233" s="6" t="s">
        <v>1928</v>
      </c>
      <c r="F233">
        <v>58</v>
      </c>
    </row>
    <row r="234" spans="1:6" x14ac:dyDescent="0.2">
      <c r="A234" t="s">
        <v>146</v>
      </c>
      <c r="B234" s="2">
        <v>12</v>
      </c>
      <c r="E234" s="6" t="s">
        <v>1929</v>
      </c>
      <c r="F234">
        <v>57</v>
      </c>
    </row>
    <row r="235" spans="1:6" x14ac:dyDescent="0.2">
      <c r="A235" t="s">
        <v>1604</v>
      </c>
      <c r="B235" s="2">
        <v>11</v>
      </c>
      <c r="E235" s="6" t="s">
        <v>1930</v>
      </c>
      <c r="F235">
        <v>56</v>
      </c>
    </row>
    <row r="236" spans="1:6" x14ac:dyDescent="0.2">
      <c r="A236" t="s">
        <v>1605</v>
      </c>
      <c r="B236" s="2">
        <v>11</v>
      </c>
      <c r="E236" s="6" t="s">
        <v>1931</v>
      </c>
      <c r="F236">
        <v>54</v>
      </c>
    </row>
    <row r="237" spans="1:6" x14ac:dyDescent="0.2">
      <c r="A237" t="s">
        <v>1606</v>
      </c>
      <c r="B237" s="2">
        <v>11</v>
      </c>
      <c r="E237" s="6" t="s">
        <v>1932</v>
      </c>
      <c r="F237">
        <v>53</v>
      </c>
    </row>
    <row r="238" spans="1:6" x14ac:dyDescent="0.2">
      <c r="A238" t="s">
        <v>1607</v>
      </c>
      <c r="B238" s="2">
        <v>11</v>
      </c>
      <c r="E238" s="6" t="s">
        <v>1933</v>
      </c>
      <c r="F238">
        <v>53</v>
      </c>
    </row>
    <row r="239" spans="1:6" x14ac:dyDescent="0.2">
      <c r="A239" t="s">
        <v>1608</v>
      </c>
      <c r="B239" s="2">
        <v>11</v>
      </c>
      <c r="E239" s="6" t="s">
        <v>1934</v>
      </c>
      <c r="F239">
        <v>52</v>
      </c>
    </row>
    <row r="240" spans="1:6" x14ac:dyDescent="0.2">
      <c r="A240" t="s">
        <v>1609</v>
      </c>
      <c r="B240" s="2">
        <v>11</v>
      </c>
      <c r="E240" s="6" t="s">
        <v>1935</v>
      </c>
      <c r="F240">
        <v>51</v>
      </c>
    </row>
    <row r="241" spans="1:6" x14ac:dyDescent="0.2">
      <c r="A241" t="s">
        <v>1610</v>
      </c>
      <c r="B241" s="2">
        <v>11</v>
      </c>
      <c r="E241" s="6" t="s">
        <v>1936</v>
      </c>
      <c r="F241">
        <v>51</v>
      </c>
    </row>
    <row r="242" spans="1:6" x14ac:dyDescent="0.2">
      <c r="A242" t="s">
        <v>1023</v>
      </c>
      <c r="B242" s="2">
        <v>11</v>
      </c>
      <c r="E242" s="6" t="s">
        <v>1937</v>
      </c>
      <c r="F242">
        <v>50</v>
      </c>
    </row>
    <row r="243" spans="1:6" x14ac:dyDescent="0.2">
      <c r="A243" t="s">
        <v>1611</v>
      </c>
      <c r="B243" s="2">
        <v>11</v>
      </c>
      <c r="E243" s="6" t="s">
        <v>1938</v>
      </c>
      <c r="F243">
        <v>50</v>
      </c>
    </row>
    <row r="244" spans="1:6" x14ac:dyDescent="0.2">
      <c r="A244" t="s">
        <v>1612</v>
      </c>
      <c r="B244" s="2">
        <v>10</v>
      </c>
      <c r="E244" s="6" t="s">
        <v>1939</v>
      </c>
      <c r="F244">
        <v>48</v>
      </c>
    </row>
    <row r="245" spans="1:6" x14ac:dyDescent="0.2">
      <c r="A245" t="s">
        <v>1613</v>
      </c>
      <c r="B245" s="2">
        <v>10</v>
      </c>
      <c r="E245" s="6" t="s">
        <v>152</v>
      </c>
      <c r="F245">
        <v>47</v>
      </c>
    </row>
    <row r="246" spans="1:6" x14ac:dyDescent="0.2">
      <c r="A246" t="s">
        <v>1614</v>
      </c>
      <c r="B246" s="2">
        <v>10</v>
      </c>
      <c r="E246" s="6" t="s">
        <v>1940</v>
      </c>
      <c r="F246">
        <v>47</v>
      </c>
    </row>
    <row r="247" spans="1:6" x14ac:dyDescent="0.2">
      <c r="A247" t="s">
        <v>1615</v>
      </c>
      <c r="B247" s="2">
        <v>10</v>
      </c>
      <c r="E247" s="6" t="s">
        <v>1941</v>
      </c>
      <c r="F247">
        <v>46</v>
      </c>
    </row>
    <row r="248" spans="1:6" x14ac:dyDescent="0.2">
      <c r="A248" t="s">
        <v>1616</v>
      </c>
      <c r="B248" s="2">
        <v>10</v>
      </c>
      <c r="E248" s="6" t="s">
        <v>1942</v>
      </c>
      <c r="F248">
        <v>46</v>
      </c>
    </row>
    <row r="249" spans="1:6" x14ac:dyDescent="0.2">
      <c r="A249" t="s">
        <v>1617</v>
      </c>
      <c r="B249" s="2">
        <v>10</v>
      </c>
      <c r="E249" s="6" t="s">
        <v>1943</v>
      </c>
      <c r="F249">
        <v>46</v>
      </c>
    </row>
    <row r="250" spans="1:6" x14ac:dyDescent="0.2">
      <c r="A250" t="s">
        <v>1618</v>
      </c>
      <c r="B250" s="2">
        <v>10</v>
      </c>
      <c r="E250" s="6" t="s">
        <v>1944</v>
      </c>
      <c r="F250">
        <v>46</v>
      </c>
    </row>
    <row r="251" spans="1:6" x14ac:dyDescent="0.2">
      <c r="A251" t="s">
        <v>1619</v>
      </c>
      <c r="B251" s="2">
        <v>10</v>
      </c>
      <c r="E251" s="6" t="s">
        <v>1945</v>
      </c>
      <c r="F251">
        <v>45</v>
      </c>
    </row>
    <row r="252" spans="1:6" x14ac:dyDescent="0.2">
      <c r="A252" t="s">
        <v>1620</v>
      </c>
      <c r="B252" s="2">
        <v>9</v>
      </c>
      <c r="E252" s="6" t="s">
        <v>1946</v>
      </c>
      <c r="F252">
        <v>44</v>
      </c>
    </row>
    <row r="253" spans="1:6" x14ac:dyDescent="0.2">
      <c r="A253" t="s">
        <v>1621</v>
      </c>
      <c r="B253" s="2">
        <v>9</v>
      </c>
      <c r="E253" s="6" t="s">
        <v>1947</v>
      </c>
      <c r="F253">
        <v>43</v>
      </c>
    </row>
    <row r="254" spans="1:6" x14ac:dyDescent="0.2">
      <c r="A254" t="s">
        <v>1622</v>
      </c>
      <c r="B254" s="2">
        <v>9</v>
      </c>
      <c r="E254" s="6" t="s">
        <v>1948</v>
      </c>
      <c r="F254">
        <v>43</v>
      </c>
    </row>
    <row r="255" spans="1:6" x14ac:dyDescent="0.2">
      <c r="A255" t="s">
        <v>1623</v>
      </c>
      <c r="B255" s="2">
        <v>9</v>
      </c>
      <c r="E255" s="6" t="s">
        <v>979</v>
      </c>
      <c r="F255">
        <v>42</v>
      </c>
    </row>
    <row r="256" spans="1:6" x14ac:dyDescent="0.2">
      <c r="A256" t="s">
        <v>1624</v>
      </c>
      <c r="B256" s="2">
        <v>9</v>
      </c>
      <c r="E256" s="6" t="s">
        <v>1949</v>
      </c>
      <c r="F256">
        <v>42</v>
      </c>
    </row>
    <row r="257" spans="1:6" x14ac:dyDescent="0.2">
      <c r="A257" t="s">
        <v>1625</v>
      </c>
      <c r="B257" s="2">
        <v>9</v>
      </c>
      <c r="E257" s="6" t="s">
        <v>1950</v>
      </c>
      <c r="F257">
        <v>42</v>
      </c>
    </row>
    <row r="258" spans="1:6" x14ac:dyDescent="0.2">
      <c r="A258" t="s">
        <v>1626</v>
      </c>
      <c r="B258" s="2">
        <v>9</v>
      </c>
      <c r="E258" s="6" t="s">
        <v>158</v>
      </c>
      <c r="F258">
        <v>41</v>
      </c>
    </row>
    <row r="259" spans="1:6" x14ac:dyDescent="0.2">
      <c r="A259" t="s">
        <v>1627</v>
      </c>
      <c r="B259" s="2">
        <v>9</v>
      </c>
      <c r="E259" s="6" t="s">
        <v>1951</v>
      </c>
      <c r="F259">
        <v>40</v>
      </c>
    </row>
    <row r="260" spans="1:6" x14ac:dyDescent="0.2">
      <c r="A260" t="s">
        <v>1628</v>
      </c>
      <c r="B260" s="2">
        <v>8</v>
      </c>
      <c r="E260" s="6" t="s">
        <v>1952</v>
      </c>
      <c r="F260">
        <v>40</v>
      </c>
    </row>
    <row r="261" spans="1:6" x14ac:dyDescent="0.2">
      <c r="A261" t="s">
        <v>1629</v>
      </c>
      <c r="B261" s="2">
        <v>8</v>
      </c>
      <c r="E261" s="6" t="s">
        <v>1953</v>
      </c>
      <c r="F261">
        <v>40</v>
      </c>
    </row>
    <row r="262" spans="1:6" x14ac:dyDescent="0.2">
      <c r="A262" t="s">
        <v>1630</v>
      </c>
      <c r="B262" s="2">
        <v>8</v>
      </c>
      <c r="E262" s="6" t="s">
        <v>1954</v>
      </c>
      <c r="F262">
        <v>39</v>
      </c>
    </row>
    <row r="263" spans="1:6" x14ac:dyDescent="0.2">
      <c r="A263" t="s">
        <v>1631</v>
      </c>
      <c r="B263" s="2">
        <v>8</v>
      </c>
      <c r="E263" s="6" t="s">
        <v>1955</v>
      </c>
      <c r="F263">
        <v>39</v>
      </c>
    </row>
    <row r="264" spans="1:6" x14ac:dyDescent="0.2">
      <c r="A264" t="s">
        <v>1632</v>
      </c>
      <c r="B264" s="2">
        <v>8</v>
      </c>
      <c r="E264" s="6" t="s">
        <v>1956</v>
      </c>
      <c r="F264">
        <v>38</v>
      </c>
    </row>
    <row r="265" spans="1:6" x14ac:dyDescent="0.2">
      <c r="A265" t="s">
        <v>1633</v>
      </c>
      <c r="B265" s="2">
        <v>8</v>
      </c>
      <c r="E265" s="6" t="s">
        <v>1957</v>
      </c>
      <c r="F265">
        <v>38</v>
      </c>
    </row>
    <row r="266" spans="1:6" x14ac:dyDescent="0.2">
      <c r="A266" t="s">
        <v>1634</v>
      </c>
      <c r="B266" s="2">
        <v>8</v>
      </c>
      <c r="E266" s="6" t="s">
        <v>969</v>
      </c>
      <c r="F266">
        <v>38</v>
      </c>
    </row>
    <row r="267" spans="1:6" x14ac:dyDescent="0.2">
      <c r="A267" t="s">
        <v>1635</v>
      </c>
      <c r="B267" s="2">
        <v>7</v>
      </c>
      <c r="E267" s="6" t="s">
        <v>1958</v>
      </c>
      <c r="F267">
        <v>37</v>
      </c>
    </row>
    <row r="268" spans="1:6" x14ac:dyDescent="0.2">
      <c r="A268" t="s">
        <v>1636</v>
      </c>
      <c r="B268" s="2">
        <v>7</v>
      </c>
      <c r="E268" s="6" t="s">
        <v>1959</v>
      </c>
      <c r="F268">
        <v>37</v>
      </c>
    </row>
    <row r="269" spans="1:6" x14ac:dyDescent="0.2">
      <c r="A269" t="s">
        <v>1637</v>
      </c>
      <c r="B269" s="2">
        <v>7</v>
      </c>
      <c r="E269" s="6" t="s">
        <v>1960</v>
      </c>
      <c r="F269">
        <v>37</v>
      </c>
    </row>
    <row r="270" spans="1:6" x14ac:dyDescent="0.2">
      <c r="A270" t="s">
        <v>1638</v>
      </c>
      <c r="B270" s="2">
        <v>7</v>
      </c>
      <c r="E270" s="6" t="s">
        <v>1961</v>
      </c>
      <c r="F270">
        <v>37</v>
      </c>
    </row>
    <row r="271" spans="1:6" x14ac:dyDescent="0.2">
      <c r="A271" t="s">
        <v>1639</v>
      </c>
      <c r="B271" s="2">
        <v>7</v>
      </c>
      <c r="E271" s="6" t="s">
        <v>994</v>
      </c>
      <c r="F271">
        <v>36</v>
      </c>
    </row>
    <row r="272" spans="1:6" x14ac:dyDescent="0.2">
      <c r="A272" t="s">
        <v>1640</v>
      </c>
      <c r="B272" s="2">
        <v>7</v>
      </c>
      <c r="E272" s="6" t="s">
        <v>1962</v>
      </c>
      <c r="F272">
        <v>35</v>
      </c>
    </row>
    <row r="273" spans="1:6" x14ac:dyDescent="0.2">
      <c r="A273" t="s">
        <v>120</v>
      </c>
      <c r="B273" s="2">
        <v>7</v>
      </c>
      <c r="E273" s="6" t="s">
        <v>1963</v>
      </c>
      <c r="F273">
        <v>35</v>
      </c>
    </row>
    <row r="274" spans="1:6" x14ac:dyDescent="0.2">
      <c r="A274" t="s">
        <v>1641</v>
      </c>
      <c r="B274" s="2">
        <v>7</v>
      </c>
      <c r="E274" s="6" t="s">
        <v>1964</v>
      </c>
      <c r="F274">
        <v>32</v>
      </c>
    </row>
    <row r="275" spans="1:6" x14ac:dyDescent="0.2">
      <c r="A275" t="s">
        <v>1642</v>
      </c>
      <c r="B275" s="2">
        <v>7</v>
      </c>
      <c r="E275" s="6" t="s">
        <v>1965</v>
      </c>
      <c r="F275">
        <v>32</v>
      </c>
    </row>
    <row r="276" spans="1:6" x14ac:dyDescent="0.2">
      <c r="A276" t="s">
        <v>1643</v>
      </c>
      <c r="B276" s="2">
        <v>7</v>
      </c>
      <c r="E276" s="6" t="s">
        <v>1966</v>
      </c>
      <c r="F276">
        <v>32</v>
      </c>
    </row>
    <row r="277" spans="1:6" x14ac:dyDescent="0.2">
      <c r="A277" t="s">
        <v>1644</v>
      </c>
      <c r="B277" s="2">
        <v>7</v>
      </c>
      <c r="E277" s="6" t="s">
        <v>1967</v>
      </c>
      <c r="F277">
        <v>32</v>
      </c>
    </row>
    <row r="278" spans="1:6" x14ac:dyDescent="0.2">
      <c r="A278" t="s">
        <v>1645</v>
      </c>
      <c r="B278" s="2">
        <v>6</v>
      </c>
      <c r="E278" s="6" t="s">
        <v>1968</v>
      </c>
      <c r="F278">
        <v>31</v>
      </c>
    </row>
    <row r="279" spans="1:6" x14ac:dyDescent="0.2">
      <c r="A279" t="s">
        <v>1646</v>
      </c>
      <c r="B279" s="2">
        <v>6</v>
      </c>
      <c r="E279" s="6" t="s">
        <v>1969</v>
      </c>
      <c r="F279">
        <v>31</v>
      </c>
    </row>
    <row r="280" spans="1:6" x14ac:dyDescent="0.2">
      <c r="A280" t="s">
        <v>1647</v>
      </c>
      <c r="B280" s="2">
        <v>6</v>
      </c>
      <c r="E280" s="6" t="s">
        <v>1970</v>
      </c>
      <c r="F280">
        <v>31</v>
      </c>
    </row>
    <row r="281" spans="1:6" x14ac:dyDescent="0.2">
      <c r="A281" t="s">
        <v>1648</v>
      </c>
      <c r="B281" s="2">
        <v>6</v>
      </c>
      <c r="E281" s="6" t="s">
        <v>1971</v>
      </c>
      <c r="F281">
        <v>31</v>
      </c>
    </row>
    <row r="282" spans="1:6" x14ac:dyDescent="0.2">
      <c r="A282" t="s">
        <v>1649</v>
      </c>
      <c r="B282" s="2">
        <v>6</v>
      </c>
      <c r="E282" s="6" t="s">
        <v>1972</v>
      </c>
      <c r="F282">
        <v>31</v>
      </c>
    </row>
    <row r="283" spans="1:6" x14ac:dyDescent="0.2">
      <c r="A283" t="s">
        <v>1650</v>
      </c>
      <c r="B283" s="2">
        <v>6</v>
      </c>
      <c r="E283" s="6" t="s">
        <v>1973</v>
      </c>
      <c r="F283">
        <v>30</v>
      </c>
    </row>
    <row r="284" spans="1:6" x14ac:dyDescent="0.2">
      <c r="A284" t="s">
        <v>1651</v>
      </c>
      <c r="B284" s="2">
        <v>6</v>
      </c>
      <c r="E284" s="6" t="s">
        <v>1974</v>
      </c>
      <c r="F284">
        <v>30</v>
      </c>
    </row>
    <row r="285" spans="1:6" x14ac:dyDescent="0.2">
      <c r="A285" t="s">
        <v>1652</v>
      </c>
      <c r="B285" s="2">
        <v>6</v>
      </c>
      <c r="E285" s="6" t="s">
        <v>53</v>
      </c>
      <c r="F285">
        <v>30</v>
      </c>
    </row>
    <row r="286" spans="1:6" x14ac:dyDescent="0.2">
      <c r="A286" t="s">
        <v>1653</v>
      </c>
      <c r="B286" s="2">
        <v>6</v>
      </c>
      <c r="E286" s="6" t="s">
        <v>1975</v>
      </c>
      <c r="F286">
        <v>30</v>
      </c>
    </row>
    <row r="287" spans="1:6" x14ac:dyDescent="0.2">
      <c r="A287" t="s">
        <v>1654</v>
      </c>
      <c r="B287" s="2">
        <v>6</v>
      </c>
      <c r="E287" s="6" t="s">
        <v>1976</v>
      </c>
      <c r="F287">
        <v>30</v>
      </c>
    </row>
    <row r="288" spans="1:6" x14ac:dyDescent="0.2">
      <c r="A288" t="s">
        <v>1655</v>
      </c>
      <c r="B288" s="2">
        <v>6</v>
      </c>
      <c r="E288" s="6" t="s">
        <v>1977</v>
      </c>
      <c r="F288">
        <v>29</v>
      </c>
    </row>
    <row r="289" spans="1:6" x14ac:dyDescent="0.2">
      <c r="A289" t="s">
        <v>1656</v>
      </c>
      <c r="B289" s="2">
        <v>6</v>
      </c>
      <c r="E289" s="6" t="s">
        <v>1978</v>
      </c>
      <c r="F289">
        <v>28</v>
      </c>
    </row>
    <row r="290" spans="1:6" x14ac:dyDescent="0.2">
      <c r="A290" t="s">
        <v>1657</v>
      </c>
      <c r="B290" s="2">
        <v>6</v>
      </c>
      <c r="E290" s="6" t="s">
        <v>1979</v>
      </c>
      <c r="F290">
        <v>28</v>
      </c>
    </row>
    <row r="291" spans="1:6" x14ac:dyDescent="0.2">
      <c r="A291" t="s">
        <v>1658</v>
      </c>
      <c r="B291" s="2">
        <v>6</v>
      </c>
      <c r="E291" s="6" t="s">
        <v>1980</v>
      </c>
      <c r="F291">
        <v>28</v>
      </c>
    </row>
    <row r="292" spans="1:6" x14ac:dyDescent="0.2">
      <c r="A292" t="s">
        <v>1659</v>
      </c>
      <c r="B292" s="2">
        <v>6</v>
      </c>
      <c r="E292" s="6" t="s">
        <v>1981</v>
      </c>
      <c r="F292">
        <v>28</v>
      </c>
    </row>
    <row r="293" spans="1:6" x14ac:dyDescent="0.2">
      <c r="A293" t="s">
        <v>1660</v>
      </c>
      <c r="B293" s="2">
        <v>5</v>
      </c>
      <c r="E293" s="6" t="s">
        <v>1982</v>
      </c>
      <c r="F293">
        <v>27</v>
      </c>
    </row>
    <row r="294" spans="1:6" x14ac:dyDescent="0.2">
      <c r="A294" t="s">
        <v>1661</v>
      </c>
      <c r="B294" s="2">
        <v>5</v>
      </c>
      <c r="E294" s="6" t="s">
        <v>1983</v>
      </c>
      <c r="F294">
        <v>27</v>
      </c>
    </row>
    <row r="295" spans="1:6" x14ac:dyDescent="0.2">
      <c r="A295" t="s">
        <v>1662</v>
      </c>
      <c r="B295" s="2">
        <v>5</v>
      </c>
      <c r="E295" s="6" t="s">
        <v>1984</v>
      </c>
      <c r="F295">
        <v>26</v>
      </c>
    </row>
    <row r="296" spans="1:6" x14ac:dyDescent="0.2">
      <c r="A296" t="s">
        <v>1663</v>
      </c>
      <c r="B296" s="2">
        <v>5</v>
      </c>
      <c r="E296" s="6" t="s">
        <v>1985</v>
      </c>
      <c r="F296">
        <v>26</v>
      </c>
    </row>
    <row r="297" spans="1:6" x14ac:dyDescent="0.2">
      <c r="A297" t="s">
        <v>1664</v>
      </c>
      <c r="B297" s="2">
        <v>5</v>
      </c>
      <c r="E297" s="6" t="s">
        <v>1986</v>
      </c>
      <c r="F297">
        <v>25</v>
      </c>
    </row>
    <row r="298" spans="1:6" x14ac:dyDescent="0.2">
      <c r="A298" t="s">
        <v>1665</v>
      </c>
      <c r="B298" s="2">
        <v>5</v>
      </c>
      <c r="E298" s="6" t="s">
        <v>1987</v>
      </c>
      <c r="F298">
        <v>25</v>
      </c>
    </row>
    <row r="299" spans="1:6" x14ac:dyDescent="0.2">
      <c r="A299" t="s">
        <v>1666</v>
      </c>
      <c r="B299" s="2">
        <v>5</v>
      </c>
      <c r="E299" s="6" t="s">
        <v>1988</v>
      </c>
      <c r="F299">
        <v>25</v>
      </c>
    </row>
    <row r="300" spans="1:6" x14ac:dyDescent="0.2">
      <c r="A300" t="s">
        <v>1667</v>
      </c>
      <c r="B300" s="2">
        <v>5</v>
      </c>
      <c r="E300" s="6" t="s">
        <v>1989</v>
      </c>
      <c r="F300">
        <v>25</v>
      </c>
    </row>
    <row r="301" spans="1:6" x14ac:dyDescent="0.2">
      <c r="A301" t="s">
        <v>1668</v>
      </c>
      <c r="B301" s="2">
        <v>5</v>
      </c>
      <c r="E301" s="6" t="s">
        <v>1019</v>
      </c>
      <c r="F301">
        <v>25</v>
      </c>
    </row>
    <row r="302" spans="1:6" x14ac:dyDescent="0.2">
      <c r="A302" t="s">
        <v>1045</v>
      </c>
      <c r="B302" s="2">
        <v>5</v>
      </c>
      <c r="E302" s="6" t="s">
        <v>1990</v>
      </c>
      <c r="F302">
        <v>24</v>
      </c>
    </row>
    <row r="303" spans="1:6" x14ac:dyDescent="0.2">
      <c r="A303" t="s">
        <v>1669</v>
      </c>
      <c r="B303" s="2">
        <v>5</v>
      </c>
      <c r="E303" s="6" t="s">
        <v>1991</v>
      </c>
      <c r="F303">
        <v>24</v>
      </c>
    </row>
    <row r="304" spans="1:6" x14ac:dyDescent="0.2">
      <c r="A304" t="s">
        <v>1670</v>
      </c>
      <c r="B304" s="2">
        <v>5</v>
      </c>
      <c r="E304" s="6" t="s">
        <v>1992</v>
      </c>
      <c r="F304">
        <v>24</v>
      </c>
    </row>
    <row r="305" spans="1:6" x14ac:dyDescent="0.2">
      <c r="A305" t="s">
        <v>1671</v>
      </c>
      <c r="B305" s="2">
        <v>5</v>
      </c>
      <c r="E305" s="6" t="s">
        <v>1993</v>
      </c>
      <c r="F305">
        <v>24</v>
      </c>
    </row>
    <row r="306" spans="1:6" x14ac:dyDescent="0.2">
      <c r="A306" t="s">
        <v>1672</v>
      </c>
      <c r="B306" s="2">
        <v>5</v>
      </c>
      <c r="E306" s="6" t="s">
        <v>1994</v>
      </c>
      <c r="F306">
        <v>23</v>
      </c>
    </row>
    <row r="307" spans="1:6" x14ac:dyDescent="0.2">
      <c r="A307" t="s">
        <v>1673</v>
      </c>
      <c r="B307" s="2">
        <v>5</v>
      </c>
      <c r="E307" s="6" t="s">
        <v>1995</v>
      </c>
      <c r="F307">
        <v>23</v>
      </c>
    </row>
    <row r="308" spans="1:6" x14ac:dyDescent="0.2">
      <c r="A308" t="s">
        <v>1674</v>
      </c>
      <c r="B308" s="2">
        <v>5</v>
      </c>
      <c r="E308" s="6" t="s">
        <v>1996</v>
      </c>
      <c r="F308">
        <v>23</v>
      </c>
    </row>
    <row r="309" spans="1:6" x14ac:dyDescent="0.2">
      <c r="A309" t="s">
        <v>1675</v>
      </c>
      <c r="B309" s="2">
        <v>5</v>
      </c>
      <c r="E309" s="6" t="s">
        <v>1997</v>
      </c>
      <c r="F309">
        <v>23</v>
      </c>
    </row>
    <row r="310" spans="1:6" x14ac:dyDescent="0.2">
      <c r="A310" t="s">
        <v>1676</v>
      </c>
      <c r="B310" s="2">
        <v>5</v>
      </c>
      <c r="E310" s="6" t="s">
        <v>1998</v>
      </c>
      <c r="F310">
        <v>22</v>
      </c>
    </row>
    <row r="311" spans="1:6" x14ac:dyDescent="0.2">
      <c r="A311" t="s">
        <v>1677</v>
      </c>
      <c r="B311" s="2">
        <v>5</v>
      </c>
      <c r="E311" s="6" t="s">
        <v>1999</v>
      </c>
      <c r="F311">
        <v>22</v>
      </c>
    </row>
    <row r="312" spans="1:6" x14ac:dyDescent="0.2">
      <c r="A312" t="s">
        <v>1678</v>
      </c>
      <c r="B312" s="2">
        <v>5</v>
      </c>
      <c r="E312" s="6" t="s">
        <v>2000</v>
      </c>
      <c r="F312">
        <v>22</v>
      </c>
    </row>
    <row r="313" spans="1:6" x14ac:dyDescent="0.2">
      <c r="A313" t="s">
        <v>1679</v>
      </c>
      <c r="B313" s="2">
        <v>5</v>
      </c>
      <c r="E313" s="6" t="s">
        <v>2001</v>
      </c>
      <c r="F313">
        <v>22</v>
      </c>
    </row>
    <row r="314" spans="1:6" x14ac:dyDescent="0.2">
      <c r="A314" t="s">
        <v>1680</v>
      </c>
      <c r="B314" s="2">
        <v>4</v>
      </c>
      <c r="E314" s="6" t="s">
        <v>2002</v>
      </c>
      <c r="F314">
        <v>21</v>
      </c>
    </row>
    <row r="315" spans="1:6" x14ac:dyDescent="0.2">
      <c r="A315" t="s">
        <v>1681</v>
      </c>
      <c r="B315" s="2">
        <v>4</v>
      </c>
      <c r="E315" s="6" t="s">
        <v>2003</v>
      </c>
      <c r="F315">
        <v>21</v>
      </c>
    </row>
    <row r="316" spans="1:6" x14ac:dyDescent="0.2">
      <c r="A316" t="s">
        <v>1682</v>
      </c>
      <c r="B316" s="2">
        <v>4</v>
      </c>
      <c r="E316" s="6" t="s">
        <v>2004</v>
      </c>
      <c r="F316">
        <v>20</v>
      </c>
    </row>
    <row r="317" spans="1:6" x14ac:dyDescent="0.2">
      <c r="A317" t="s">
        <v>1683</v>
      </c>
      <c r="B317" s="2">
        <v>4</v>
      </c>
      <c r="E317" s="6" t="s">
        <v>2005</v>
      </c>
      <c r="F317">
        <v>20</v>
      </c>
    </row>
    <row r="318" spans="1:6" x14ac:dyDescent="0.2">
      <c r="A318" t="s">
        <v>1684</v>
      </c>
      <c r="B318" s="2">
        <v>4</v>
      </c>
      <c r="E318" s="6" t="s">
        <v>2006</v>
      </c>
      <c r="F318">
        <v>20</v>
      </c>
    </row>
    <row r="319" spans="1:6" x14ac:dyDescent="0.2">
      <c r="A319" t="s">
        <v>1685</v>
      </c>
      <c r="B319" s="2">
        <v>4</v>
      </c>
      <c r="E319" s="6" t="s">
        <v>2007</v>
      </c>
      <c r="F319">
        <v>20</v>
      </c>
    </row>
    <row r="320" spans="1:6" x14ac:dyDescent="0.2">
      <c r="A320" t="s">
        <v>1686</v>
      </c>
      <c r="B320" s="2">
        <v>4</v>
      </c>
      <c r="E320" s="6" t="s">
        <v>2008</v>
      </c>
      <c r="F320">
        <v>20</v>
      </c>
    </row>
    <row r="321" spans="1:6" x14ac:dyDescent="0.2">
      <c r="A321" t="s">
        <v>1687</v>
      </c>
      <c r="B321" s="2">
        <v>4</v>
      </c>
      <c r="E321" s="6" t="s">
        <v>2009</v>
      </c>
      <c r="F321">
        <v>20</v>
      </c>
    </row>
    <row r="322" spans="1:6" x14ac:dyDescent="0.2">
      <c r="A322" t="s">
        <v>1688</v>
      </c>
      <c r="B322" s="2">
        <v>4</v>
      </c>
      <c r="E322" s="6" t="s">
        <v>2010</v>
      </c>
      <c r="F322">
        <v>19</v>
      </c>
    </row>
    <row r="323" spans="1:6" x14ac:dyDescent="0.2">
      <c r="A323" t="s">
        <v>1689</v>
      </c>
      <c r="B323" s="2">
        <v>4</v>
      </c>
      <c r="E323" s="6" t="s">
        <v>2011</v>
      </c>
      <c r="F323">
        <v>19</v>
      </c>
    </row>
    <row r="324" spans="1:6" x14ac:dyDescent="0.2">
      <c r="A324" t="s">
        <v>1690</v>
      </c>
      <c r="B324" s="2">
        <v>4</v>
      </c>
      <c r="E324" s="6" t="s">
        <v>2012</v>
      </c>
      <c r="F324">
        <v>19</v>
      </c>
    </row>
    <row r="325" spans="1:6" x14ac:dyDescent="0.2">
      <c r="A325" t="s">
        <v>1691</v>
      </c>
      <c r="B325" s="2">
        <v>4</v>
      </c>
      <c r="E325" s="6" t="s">
        <v>2013</v>
      </c>
      <c r="F325">
        <v>18</v>
      </c>
    </row>
    <row r="326" spans="1:6" x14ac:dyDescent="0.2">
      <c r="A326" t="s">
        <v>1692</v>
      </c>
      <c r="B326" s="2">
        <v>4</v>
      </c>
      <c r="E326" s="6" t="s">
        <v>2014</v>
      </c>
      <c r="F326">
        <v>18</v>
      </c>
    </row>
    <row r="327" spans="1:6" x14ac:dyDescent="0.2">
      <c r="A327" t="s">
        <v>1693</v>
      </c>
      <c r="B327" s="2">
        <v>4</v>
      </c>
      <c r="E327" s="6" t="s">
        <v>2015</v>
      </c>
      <c r="F327">
        <v>18</v>
      </c>
    </row>
    <row r="328" spans="1:6" x14ac:dyDescent="0.2">
      <c r="A328" t="s">
        <v>1694</v>
      </c>
      <c r="B328" s="2">
        <v>4</v>
      </c>
      <c r="E328" s="6" t="s">
        <v>2016</v>
      </c>
      <c r="F328">
        <v>18</v>
      </c>
    </row>
    <row r="329" spans="1:6" x14ac:dyDescent="0.2">
      <c r="A329" t="s">
        <v>1695</v>
      </c>
      <c r="B329" s="2">
        <v>4</v>
      </c>
      <c r="E329" s="6" t="s">
        <v>2017</v>
      </c>
      <c r="F329">
        <v>17</v>
      </c>
    </row>
    <row r="330" spans="1:6" x14ac:dyDescent="0.2">
      <c r="A330" t="s">
        <v>1696</v>
      </c>
      <c r="B330" s="2">
        <v>3</v>
      </c>
      <c r="E330" s="6" t="s">
        <v>2018</v>
      </c>
      <c r="F330">
        <v>17</v>
      </c>
    </row>
    <row r="331" spans="1:6" x14ac:dyDescent="0.2">
      <c r="A331" t="s">
        <v>1697</v>
      </c>
      <c r="B331" s="2">
        <v>3</v>
      </c>
      <c r="E331" s="6" t="s">
        <v>2019</v>
      </c>
      <c r="F331">
        <v>17</v>
      </c>
    </row>
    <row r="332" spans="1:6" x14ac:dyDescent="0.2">
      <c r="A332" t="s">
        <v>1698</v>
      </c>
      <c r="B332" s="2">
        <v>3</v>
      </c>
      <c r="E332" s="6" t="s">
        <v>2020</v>
      </c>
      <c r="F332">
        <v>17</v>
      </c>
    </row>
    <row r="333" spans="1:6" x14ac:dyDescent="0.2">
      <c r="A333" t="s">
        <v>1699</v>
      </c>
      <c r="B333" s="2">
        <v>3</v>
      </c>
      <c r="E333" s="6" t="s">
        <v>2021</v>
      </c>
      <c r="F333">
        <v>17</v>
      </c>
    </row>
    <row r="334" spans="1:6" x14ac:dyDescent="0.2">
      <c r="A334" t="s">
        <v>1700</v>
      </c>
      <c r="B334" s="2">
        <v>3</v>
      </c>
      <c r="E334" s="6" t="s">
        <v>2022</v>
      </c>
      <c r="F334">
        <v>16</v>
      </c>
    </row>
    <row r="335" spans="1:6" x14ac:dyDescent="0.2">
      <c r="A335" t="s">
        <v>1701</v>
      </c>
      <c r="B335" s="2">
        <v>3</v>
      </c>
      <c r="E335" s="6" t="s">
        <v>50</v>
      </c>
      <c r="F335">
        <v>16</v>
      </c>
    </row>
    <row r="336" spans="1:6" x14ac:dyDescent="0.2">
      <c r="A336" t="s">
        <v>1702</v>
      </c>
      <c r="B336" s="2">
        <v>3</v>
      </c>
      <c r="E336" s="6" t="s">
        <v>2023</v>
      </c>
      <c r="F336">
        <v>16</v>
      </c>
    </row>
    <row r="337" spans="1:6" x14ac:dyDescent="0.2">
      <c r="A337" t="s">
        <v>1703</v>
      </c>
      <c r="B337" s="2">
        <v>3</v>
      </c>
      <c r="E337" s="6" t="s">
        <v>2024</v>
      </c>
      <c r="F337">
        <v>16</v>
      </c>
    </row>
    <row r="338" spans="1:6" x14ac:dyDescent="0.2">
      <c r="A338" t="s">
        <v>1704</v>
      </c>
      <c r="B338" s="2">
        <v>3</v>
      </c>
      <c r="E338" s="6" t="s">
        <v>2025</v>
      </c>
      <c r="F338">
        <v>15</v>
      </c>
    </row>
    <row r="339" spans="1:6" x14ac:dyDescent="0.2">
      <c r="A339" t="s">
        <v>1705</v>
      </c>
      <c r="B339" s="2">
        <v>3</v>
      </c>
      <c r="E339" s="6" t="s">
        <v>2026</v>
      </c>
      <c r="F339">
        <v>15</v>
      </c>
    </row>
    <row r="340" spans="1:6" x14ac:dyDescent="0.2">
      <c r="A340" t="s">
        <v>1706</v>
      </c>
      <c r="B340" s="2">
        <v>3</v>
      </c>
      <c r="E340" s="6" t="s">
        <v>2027</v>
      </c>
      <c r="F340">
        <v>15</v>
      </c>
    </row>
    <row r="341" spans="1:6" x14ac:dyDescent="0.2">
      <c r="A341" t="s">
        <v>1707</v>
      </c>
      <c r="B341" s="2">
        <v>3</v>
      </c>
      <c r="E341" s="6" t="s">
        <v>14</v>
      </c>
      <c r="F341">
        <v>15</v>
      </c>
    </row>
    <row r="342" spans="1:6" x14ac:dyDescent="0.2">
      <c r="A342" t="s">
        <v>1708</v>
      </c>
      <c r="B342" s="2">
        <v>3</v>
      </c>
      <c r="E342" s="6" t="s">
        <v>2028</v>
      </c>
      <c r="F342">
        <v>14</v>
      </c>
    </row>
    <row r="343" spans="1:6" x14ac:dyDescent="0.2">
      <c r="A343" t="s">
        <v>1709</v>
      </c>
      <c r="B343" s="2">
        <v>3</v>
      </c>
      <c r="E343" s="6" t="s">
        <v>1051</v>
      </c>
      <c r="F343">
        <v>14</v>
      </c>
    </row>
    <row r="344" spans="1:6" x14ac:dyDescent="0.2">
      <c r="A344" t="s">
        <v>1710</v>
      </c>
      <c r="B344" s="2">
        <v>3</v>
      </c>
      <c r="E344" s="6" t="s">
        <v>2029</v>
      </c>
      <c r="F344">
        <v>14</v>
      </c>
    </row>
    <row r="345" spans="1:6" x14ac:dyDescent="0.2">
      <c r="A345" t="s">
        <v>1711</v>
      </c>
      <c r="B345" s="2">
        <v>3</v>
      </c>
      <c r="E345" s="6" t="s">
        <v>2030</v>
      </c>
      <c r="F345">
        <v>14</v>
      </c>
    </row>
    <row r="346" spans="1:6" x14ac:dyDescent="0.2">
      <c r="A346" t="s">
        <v>951</v>
      </c>
      <c r="B346" s="2">
        <v>3</v>
      </c>
      <c r="E346" s="6" t="s">
        <v>2031</v>
      </c>
      <c r="F346">
        <v>14</v>
      </c>
    </row>
    <row r="347" spans="1:6" x14ac:dyDescent="0.2">
      <c r="A347" t="s">
        <v>1712</v>
      </c>
      <c r="B347" s="2">
        <v>3</v>
      </c>
      <c r="E347" s="6" t="s">
        <v>2032</v>
      </c>
      <c r="F347">
        <v>14</v>
      </c>
    </row>
    <row r="348" spans="1:6" x14ac:dyDescent="0.2">
      <c r="A348" t="s">
        <v>1713</v>
      </c>
      <c r="B348" s="2">
        <v>3</v>
      </c>
      <c r="E348" s="6" t="s">
        <v>2033</v>
      </c>
      <c r="F348">
        <v>14</v>
      </c>
    </row>
    <row r="349" spans="1:6" x14ac:dyDescent="0.2">
      <c r="A349" t="s">
        <v>1714</v>
      </c>
      <c r="B349" s="2">
        <v>3</v>
      </c>
      <c r="E349" s="6" t="s">
        <v>2034</v>
      </c>
      <c r="F349">
        <v>14</v>
      </c>
    </row>
    <row r="350" spans="1:6" x14ac:dyDescent="0.2">
      <c r="A350" t="s">
        <v>1715</v>
      </c>
      <c r="B350" s="2">
        <v>3</v>
      </c>
      <c r="E350" s="6" t="s">
        <v>1008</v>
      </c>
      <c r="F350">
        <v>14</v>
      </c>
    </row>
    <row r="351" spans="1:6" x14ac:dyDescent="0.2">
      <c r="A351" t="s">
        <v>1716</v>
      </c>
      <c r="B351" s="2">
        <v>3</v>
      </c>
      <c r="E351" s="6" t="s">
        <v>2035</v>
      </c>
      <c r="F351">
        <v>13</v>
      </c>
    </row>
    <row r="352" spans="1:6" x14ac:dyDescent="0.2">
      <c r="A352" t="s">
        <v>1717</v>
      </c>
      <c r="B352" s="2">
        <v>3</v>
      </c>
      <c r="E352" s="6" t="s">
        <v>2036</v>
      </c>
      <c r="F352">
        <v>13</v>
      </c>
    </row>
    <row r="353" spans="1:6" x14ac:dyDescent="0.2">
      <c r="A353" t="s">
        <v>1718</v>
      </c>
      <c r="B353" s="2">
        <v>3</v>
      </c>
      <c r="E353" s="6" t="s">
        <v>2037</v>
      </c>
      <c r="F353">
        <v>13</v>
      </c>
    </row>
    <row r="354" spans="1:6" x14ac:dyDescent="0.2">
      <c r="A354" t="s">
        <v>1719</v>
      </c>
      <c r="B354" s="2">
        <v>3</v>
      </c>
      <c r="E354" s="6" t="s">
        <v>2038</v>
      </c>
      <c r="F354">
        <v>13</v>
      </c>
    </row>
    <row r="355" spans="1:6" x14ac:dyDescent="0.2">
      <c r="A355" t="s">
        <v>1720</v>
      </c>
      <c r="B355" s="2">
        <v>3</v>
      </c>
      <c r="E355" s="6" t="s">
        <v>2039</v>
      </c>
      <c r="F355">
        <v>13</v>
      </c>
    </row>
    <row r="356" spans="1:6" x14ac:dyDescent="0.2">
      <c r="A356" t="s">
        <v>1721</v>
      </c>
      <c r="B356" s="2">
        <v>3</v>
      </c>
      <c r="E356" s="6" t="s">
        <v>2040</v>
      </c>
      <c r="F356">
        <v>13</v>
      </c>
    </row>
    <row r="357" spans="1:6" x14ac:dyDescent="0.2">
      <c r="A357" t="s">
        <v>1722</v>
      </c>
      <c r="B357" s="2">
        <v>2</v>
      </c>
      <c r="E357" s="6" t="s">
        <v>2041</v>
      </c>
      <c r="F357">
        <v>12</v>
      </c>
    </row>
    <row r="358" spans="1:6" x14ac:dyDescent="0.2">
      <c r="A358" t="s">
        <v>1723</v>
      </c>
      <c r="B358" s="2">
        <v>2</v>
      </c>
      <c r="E358" s="6" t="s">
        <v>2042</v>
      </c>
      <c r="F358">
        <v>12</v>
      </c>
    </row>
    <row r="359" spans="1:6" x14ac:dyDescent="0.2">
      <c r="A359" t="s">
        <v>1724</v>
      </c>
      <c r="B359" s="2">
        <v>2</v>
      </c>
      <c r="E359" s="6" t="s">
        <v>2043</v>
      </c>
      <c r="F359">
        <v>12</v>
      </c>
    </row>
    <row r="360" spans="1:6" x14ac:dyDescent="0.2">
      <c r="A360" t="s">
        <v>1725</v>
      </c>
      <c r="B360" s="2">
        <v>2</v>
      </c>
      <c r="E360" s="6" t="s">
        <v>2044</v>
      </c>
      <c r="F360">
        <v>12</v>
      </c>
    </row>
    <row r="361" spans="1:6" x14ac:dyDescent="0.2">
      <c r="A361" t="s">
        <v>1726</v>
      </c>
      <c r="B361" s="2">
        <v>2</v>
      </c>
      <c r="E361" s="6" t="s">
        <v>2045</v>
      </c>
      <c r="F361">
        <v>12</v>
      </c>
    </row>
    <row r="362" spans="1:6" x14ac:dyDescent="0.2">
      <c r="A362" t="s">
        <v>1727</v>
      </c>
      <c r="B362" s="2">
        <v>2</v>
      </c>
      <c r="E362" s="6" t="s">
        <v>1031</v>
      </c>
      <c r="F362">
        <v>12</v>
      </c>
    </row>
    <row r="363" spans="1:6" x14ac:dyDescent="0.2">
      <c r="A363" t="s">
        <v>1728</v>
      </c>
      <c r="B363" s="2">
        <v>2</v>
      </c>
      <c r="E363" s="6" t="s">
        <v>2046</v>
      </c>
      <c r="F363">
        <v>12</v>
      </c>
    </row>
    <row r="364" spans="1:6" x14ac:dyDescent="0.2">
      <c r="A364" t="s">
        <v>1729</v>
      </c>
      <c r="B364" s="2">
        <v>2</v>
      </c>
      <c r="E364" s="6" t="s">
        <v>2047</v>
      </c>
      <c r="F364">
        <v>12</v>
      </c>
    </row>
    <row r="365" spans="1:6" x14ac:dyDescent="0.2">
      <c r="A365" t="s">
        <v>1730</v>
      </c>
      <c r="B365" s="2">
        <v>2</v>
      </c>
      <c r="E365" s="6" t="s">
        <v>2048</v>
      </c>
      <c r="F365">
        <v>12</v>
      </c>
    </row>
    <row r="366" spans="1:6" x14ac:dyDescent="0.2">
      <c r="A366" t="s">
        <v>1731</v>
      </c>
      <c r="B366" s="2">
        <v>2</v>
      </c>
      <c r="E366" s="6" t="s">
        <v>2049</v>
      </c>
      <c r="F366">
        <v>12</v>
      </c>
    </row>
    <row r="367" spans="1:6" x14ac:dyDescent="0.2">
      <c r="A367" t="s">
        <v>1732</v>
      </c>
      <c r="B367" s="2">
        <v>2</v>
      </c>
      <c r="E367" s="6" t="s">
        <v>2050</v>
      </c>
      <c r="F367">
        <v>12</v>
      </c>
    </row>
    <row r="368" spans="1:6" x14ac:dyDescent="0.2">
      <c r="A368" t="s">
        <v>1733</v>
      </c>
      <c r="B368" s="2">
        <v>2</v>
      </c>
      <c r="E368" s="6" t="s">
        <v>2051</v>
      </c>
      <c r="F368">
        <v>12</v>
      </c>
    </row>
    <row r="369" spans="1:6" x14ac:dyDescent="0.2">
      <c r="A369" t="s">
        <v>1734</v>
      </c>
      <c r="B369" s="2">
        <v>2</v>
      </c>
      <c r="E369" s="6" t="s">
        <v>2052</v>
      </c>
      <c r="F369">
        <v>12</v>
      </c>
    </row>
    <row r="370" spans="1:6" x14ac:dyDescent="0.2">
      <c r="A370" t="s">
        <v>1735</v>
      </c>
      <c r="B370" s="2">
        <v>2</v>
      </c>
      <c r="E370" s="6" t="s">
        <v>2053</v>
      </c>
      <c r="F370">
        <v>12</v>
      </c>
    </row>
    <row r="371" spans="1:6" x14ac:dyDescent="0.2">
      <c r="A371" t="s">
        <v>1736</v>
      </c>
      <c r="B371" s="2">
        <v>2</v>
      </c>
      <c r="E371" s="6" t="s">
        <v>2054</v>
      </c>
      <c r="F371">
        <v>12</v>
      </c>
    </row>
    <row r="372" spans="1:6" x14ac:dyDescent="0.2">
      <c r="A372" t="s">
        <v>1737</v>
      </c>
      <c r="B372" s="2">
        <v>2</v>
      </c>
      <c r="E372" s="6" t="s">
        <v>2055</v>
      </c>
      <c r="F372">
        <v>11</v>
      </c>
    </row>
    <row r="373" spans="1:6" x14ac:dyDescent="0.2">
      <c r="A373" t="s">
        <v>122</v>
      </c>
      <c r="B373" s="2">
        <v>2</v>
      </c>
      <c r="E373" s="6" t="s">
        <v>2056</v>
      </c>
      <c r="F373">
        <v>11</v>
      </c>
    </row>
    <row r="374" spans="1:6" x14ac:dyDescent="0.2">
      <c r="A374" t="s">
        <v>1738</v>
      </c>
      <c r="B374" s="2">
        <v>2</v>
      </c>
      <c r="E374" s="6" t="s">
        <v>2057</v>
      </c>
      <c r="F374">
        <v>11</v>
      </c>
    </row>
    <row r="375" spans="1:6" x14ac:dyDescent="0.2">
      <c r="A375" t="s">
        <v>1739</v>
      </c>
      <c r="B375" s="2">
        <v>2</v>
      </c>
      <c r="E375" s="6" t="s">
        <v>2058</v>
      </c>
      <c r="F375">
        <v>11</v>
      </c>
    </row>
    <row r="376" spans="1:6" x14ac:dyDescent="0.2">
      <c r="A376" t="s">
        <v>1740</v>
      </c>
      <c r="B376" s="2">
        <v>2</v>
      </c>
      <c r="E376" s="6" t="s">
        <v>2059</v>
      </c>
      <c r="F376">
        <v>11</v>
      </c>
    </row>
    <row r="377" spans="1:6" x14ac:dyDescent="0.2">
      <c r="A377" t="s">
        <v>1741</v>
      </c>
      <c r="B377" s="2">
        <v>2</v>
      </c>
      <c r="E377" s="6" t="s">
        <v>2060</v>
      </c>
      <c r="F377">
        <v>11</v>
      </c>
    </row>
    <row r="378" spans="1:6" x14ac:dyDescent="0.2">
      <c r="A378" t="s">
        <v>1742</v>
      </c>
      <c r="B378" s="2">
        <v>2</v>
      </c>
      <c r="E378" s="6" t="s">
        <v>2061</v>
      </c>
      <c r="F378">
        <v>11</v>
      </c>
    </row>
    <row r="379" spans="1:6" x14ac:dyDescent="0.2">
      <c r="A379" t="s">
        <v>1743</v>
      </c>
      <c r="B379" s="2">
        <v>2</v>
      </c>
      <c r="E379" s="6" t="s">
        <v>2062</v>
      </c>
      <c r="F379">
        <v>11</v>
      </c>
    </row>
    <row r="380" spans="1:6" x14ac:dyDescent="0.2">
      <c r="A380" t="s">
        <v>1744</v>
      </c>
      <c r="B380" s="2">
        <v>2</v>
      </c>
      <c r="E380" s="6" t="s">
        <v>2063</v>
      </c>
      <c r="F380">
        <v>11</v>
      </c>
    </row>
    <row r="381" spans="1:6" x14ac:dyDescent="0.2">
      <c r="A381" t="s">
        <v>1745</v>
      </c>
      <c r="B381" s="2">
        <v>2</v>
      </c>
      <c r="E381" s="6" t="s">
        <v>2064</v>
      </c>
      <c r="F381">
        <v>11</v>
      </c>
    </row>
    <row r="382" spans="1:6" x14ac:dyDescent="0.2">
      <c r="A382" t="s">
        <v>1746</v>
      </c>
      <c r="B382" s="2">
        <v>2</v>
      </c>
      <c r="E382" s="6" t="s">
        <v>2065</v>
      </c>
      <c r="F382">
        <v>11</v>
      </c>
    </row>
    <row r="383" spans="1:6" x14ac:dyDescent="0.2">
      <c r="A383" t="s">
        <v>1747</v>
      </c>
      <c r="B383" s="2">
        <v>2</v>
      </c>
      <c r="E383" s="6" t="s">
        <v>2066</v>
      </c>
      <c r="F383">
        <v>11</v>
      </c>
    </row>
    <row r="384" spans="1:6" x14ac:dyDescent="0.2">
      <c r="A384" t="s">
        <v>1748</v>
      </c>
      <c r="B384" s="2">
        <v>1</v>
      </c>
      <c r="E384" s="6" t="s">
        <v>2067</v>
      </c>
      <c r="F384">
        <v>11</v>
      </c>
    </row>
    <row r="385" spans="1:6" x14ac:dyDescent="0.2">
      <c r="A385" t="s">
        <v>1749</v>
      </c>
      <c r="B385" s="2">
        <v>1</v>
      </c>
      <c r="E385" s="6" t="s">
        <v>2068</v>
      </c>
      <c r="F385">
        <v>11</v>
      </c>
    </row>
    <row r="386" spans="1:6" x14ac:dyDescent="0.2">
      <c r="A386" t="s">
        <v>1750</v>
      </c>
      <c r="B386" s="2">
        <v>1</v>
      </c>
      <c r="E386" s="6" t="s">
        <v>2069</v>
      </c>
      <c r="F386">
        <v>11</v>
      </c>
    </row>
    <row r="387" spans="1:6" x14ac:dyDescent="0.2">
      <c r="A387" t="s">
        <v>1751</v>
      </c>
      <c r="B387" s="2">
        <v>1</v>
      </c>
      <c r="E387" s="6" t="s">
        <v>2070</v>
      </c>
      <c r="F387">
        <v>11</v>
      </c>
    </row>
    <row r="388" spans="1:6" x14ac:dyDescent="0.2">
      <c r="A388" t="s">
        <v>1752</v>
      </c>
      <c r="B388" s="2">
        <v>1</v>
      </c>
      <c r="E388" s="6" t="s">
        <v>2071</v>
      </c>
      <c r="F388">
        <v>10</v>
      </c>
    </row>
    <row r="389" spans="1:6" x14ac:dyDescent="0.2">
      <c r="A389" t="s">
        <v>1753</v>
      </c>
      <c r="B389" s="2">
        <v>1</v>
      </c>
      <c r="E389" s="6" t="s">
        <v>2072</v>
      </c>
      <c r="F389">
        <v>10</v>
      </c>
    </row>
    <row r="390" spans="1:6" x14ac:dyDescent="0.2">
      <c r="A390" t="s">
        <v>1754</v>
      </c>
      <c r="B390" s="2">
        <v>1</v>
      </c>
      <c r="E390" s="6" t="s">
        <v>2073</v>
      </c>
      <c r="F390">
        <v>10</v>
      </c>
    </row>
    <row r="391" spans="1:6" x14ac:dyDescent="0.2">
      <c r="A391" t="s">
        <v>1755</v>
      </c>
      <c r="B391" s="2">
        <v>1</v>
      </c>
      <c r="E391" s="6" t="s">
        <v>38</v>
      </c>
      <c r="F391">
        <v>10</v>
      </c>
    </row>
    <row r="392" spans="1:6" x14ac:dyDescent="0.2">
      <c r="A392" t="s">
        <v>1756</v>
      </c>
      <c r="B392" s="2">
        <v>1</v>
      </c>
      <c r="E392" s="6" t="s">
        <v>2074</v>
      </c>
      <c r="F392">
        <v>10</v>
      </c>
    </row>
    <row r="393" spans="1:6" x14ac:dyDescent="0.2">
      <c r="A393" t="s">
        <v>1757</v>
      </c>
      <c r="B393" s="2">
        <v>1</v>
      </c>
      <c r="E393" s="6" t="s">
        <v>2075</v>
      </c>
      <c r="F393">
        <v>10</v>
      </c>
    </row>
    <row r="394" spans="1:6" x14ac:dyDescent="0.2">
      <c r="A394" t="s">
        <v>1758</v>
      </c>
      <c r="B394" s="2">
        <v>1</v>
      </c>
      <c r="E394" s="6" t="s">
        <v>2076</v>
      </c>
      <c r="F394">
        <v>10</v>
      </c>
    </row>
    <row r="395" spans="1:6" x14ac:dyDescent="0.2">
      <c r="A395" t="s">
        <v>1759</v>
      </c>
      <c r="B395" s="2">
        <v>1</v>
      </c>
      <c r="E395" s="6" t="s">
        <v>2077</v>
      </c>
      <c r="F395">
        <v>9</v>
      </c>
    </row>
    <row r="396" spans="1:6" x14ac:dyDescent="0.2">
      <c r="A396" t="s">
        <v>1760</v>
      </c>
      <c r="B396" s="2">
        <v>1</v>
      </c>
      <c r="E396" s="6" t="s">
        <v>2078</v>
      </c>
      <c r="F396">
        <v>9</v>
      </c>
    </row>
    <row r="397" spans="1:6" x14ac:dyDescent="0.2">
      <c r="A397" t="s">
        <v>1761</v>
      </c>
      <c r="B397" s="2">
        <v>1</v>
      </c>
      <c r="E397" s="6" t="s">
        <v>2079</v>
      </c>
      <c r="F397">
        <v>9</v>
      </c>
    </row>
    <row r="398" spans="1:6" x14ac:dyDescent="0.2">
      <c r="A398" t="s">
        <v>1762</v>
      </c>
      <c r="B398" s="2">
        <v>1</v>
      </c>
      <c r="E398" s="6" t="s">
        <v>2080</v>
      </c>
      <c r="F398">
        <v>9</v>
      </c>
    </row>
    <row r="399" spans="1:6" x14ac:dyDescent="0.2">
      <c r="A399" t="s">
        <v>1763</v>
      </c>
      <c r="B399" s="2">
        <v>1</v>
      </c>
      <c r="E399" s="6" t="s">
        <v>2081</v>
      </c>
      <c r="F399">
        <v>9</v>
      </c>
    </row>
    <row r="400" spans="1:6" x14ac:dyDescent="0.2">
      <c r="A400" t="s">
        <v>1764</v>
      </c>
      <c r="B400" s="2">
        <v>1</v>
      </c>
      <c r="E400" s="6" t="s">
        <v>2082</v>
      </c>
      <c r="F400">
        <v>9</v>
      </c>
    </row>
    <row r="401" spans="1:6" x14ac:dyDescent="0.2">
      <c r="A401" t="s">
        <v>1765</v>
      </c>
      <c r="B401" s="2">
        <v>1</v>
      </c>
      <c r="E401" s="6" t="s">
        <v>2083</v>
      </c>
      <c r="F401">
        <v>9</v>
      </c>
    </row>
    <row r="402" spans="1:6" x14ac:dyDescent="0.2">
      <c r="A402" t="s">
        <v>123</v>
      </c>
      <c r="B402" s="2">
        <v>1</v>
      </c>
      <c r="E402" s="6" t="s">
        <v>2084</v>
      </c>
      <c r="F402">
        <v>9</v>
      </c>
    </row>
    <row r="403" spans="1:6" x14ac:dyDescent="0.2">
      <c r="A403" t="s">
        <v>1766</v>
      </c>
      <c r="B403" s="2">
        <v>1</v>
      </c>
      <c r="E403" s="6" t="s">
        <v>2085</v>
      </c>
      <c r="F403">
        <v>9</v>
      </c>
    </row>
    <row r="404" spans="1:6" x14ac:dyDescent="0.2">
      <c r="A404" t="s">
        <v>1767</v>
      </c>
      <c r="B404" s="2">
        <v>1</v>
      </c>
      <c r="E404" s="6" t="s">
        <v>2086</v>
      </c>
      <c r="F404">
        <v>9</v>
      </c>
    </row>
    <row r="405" spans="1:6" x14ac:dyDescent="0.2">
      <c r="A405" t="s">
        <v>1768</v>
      </c>
      <c r="B405" s="2">
        <v>1</v>
      </c>
      <c r="E405" s="6" t="s">
        <v>2087</v>
      </c>
      <c r="F405">
        <v>9</v>
      </c>
    </row>
    <row r="406" spans="1:6" x14ac:dyDescent="0.2">
      <c r="A406" t="s">
        <v>1769</v>
      </c>
      <c r="B406" s="2">
        <v>1</v>
      </c>
      <c r="E406" s="6" t="s">
        <v>2088</v>
      </c>
      <c r="F406">
        <v>9</v>
      </c>
    </row>
    <row r="407" spans="1:6" x14ac:dyDescent="0.2">
      <c r="A407" t="s">
        <v>1770</v>
      </c>
      <c r="B407" s="2">
        <v>1</v>
      </c>
      <c r="E407" s="6" t="s">
        <v>2089</v>
      </c>
      <c r="F407">
        <v>8</v>
      </c>
    </row>
    <row r="408" spans="1:6" x14ac:dyDescent="0.2">
      <c r="A408" t="s">
        <v>1771</v>
      </c>
      <c r="B408" s="2">
        <v>1</v>
      </c>
      <c r="E408" s="6" t="s">
        <v>2090</v>
      </c>
      <c r="F408">
        <v>8</v>
      </c>
    </row>
    <row r="409" spans="1:6" x14ac:dyDescent="0.2">
      <c r="A409" t="s">
        <v>1772</v>
      </c>
      <c r="B409" s="2">
        <v>1</v>
      </c>
      <c r="E409" s="6" t="s">
        <v>2091</v>
      </c>
      <c r="F409">
        <v>8</v>
      </c>
    </row>
    <row r="410" spans="1:6" x14ac:dyDescent="0.2">
      <c r="A410" t="s">
        <v>1773</v>
      </c>
      <c r="B410" s="2">
        <v>1</v>
      </c>
      <c r="E410" s="6" t="s">
        <v>2092</v>
      </c>
      <c r="F410">
        <v>8</v>
      </c>
    </row>
    <row r="411" spans="1:6" x14ac:dyDescent="0.2">
      <c r="E411" s="6" t="s">
        <v>2093</v>
      </c>
      <c r="F411">
        <v>8</v>
      </c>
    </row>
    <row r="412" spans="1:6" x14ac:dyDescent="0.2">
      <c r="E412" s="6" t="s">
        <v>2094</v>
      </c>
      <c r="F412">
        <v>8</v>
      </c>
    </row>
    <row r="413" spans="1:6" x14ac:dyDescent="0.2">
      <c r="E413" s="6" t="s">
        <v>2095</v>
      </c>
      <c r="F413">
        <v>8</v>
      </c>
    </row>
    <row r="414" spans="1:6" x14ac:dyDescent="0.2">
      <c r="E414" s="6" t="s">
        <v>2096</v>
      </c>
      <c r="F414">
        <v>8</v>
      </c>
    </row>
    <row r="415" spans="1:6" x14ac:dyDescent="0.2">
      <c r="E415" s="6" t="s">
        <v>2097</v>
      </c>
      <c r="F415">
        <v>8</v>
      </c>
    </row>
    <row r="416" spans="1:6" x14ac:dyDescent="0.2">
      <c r="E416" s="6" t="s">
        <v>2098</v>
      </c>
      <c r="F416">
        <v>8</v>
      </c>
    </row>
    <row r="417" spans="5:6" x14ac:dyDescent="0.2">
      <c r="E417" s="6" t="s">
        <v>2099</v>
      </c>
      <c r="F417">
        <v>8</v>
      </c>
    </row>
    <row r="418" spans="5:6" x14ac:dyDescent="0.2">
      <c r="E418" s="6" t="s">
        <v>2100</v>
      </c>
      <c r="F418">
        <v>8</v>
      </c>
    </row>
    <row r="419" spans="5:6" x14ac:dyDescent="0.2">
      <c r="E419" s="6" t="s">
        <v>2101</v>
      </c>
      <c r="F419">
        <v>8</v>
      </c>
    </row>
    <row r="420" spans="5:6" x14ac:dyDescent="0.2">
      <c r="E420" s="6" t="s">
        <v>2102</v>
      </c>
      <c r="F420">
        <v>8</v>
      </c>
    </row>
    <row r="421" spans="5:6" x14ac:dyDescent="0.2">
      <c r="E421" s="6" t="s">
        <v>2103</v>
      </c>
      <c r="F421">
        <v>8</v>
      </c>
    </row>
    <row r="422" spans="5:6" x14ac:dyDescent="0.2">
      <c r="E422" s="6" t="s">
        <v>2104</v>
      </c>
      <c r="F422">
        <v>8</v>
      </c>
    </row>
    <row r="423" spans="5:6" x14ac:dyDescent="0.2">
      <c r="E423" s="6" t="s">
        <v>2105</v>
      </c>
      <c r="F423">
        <v>8</v>
      </c>
    </row>
    <row r="424" spans="5:6" x14ac:dyDescent="0.2">
      <c r="E424" s="6" t="s">
        <v>2106</v>
      </c>
      <c r="F424">
        <v>8</v>
      </c>
    </row>
    <row r="425" spans="5:6" x14ac:dyDescent="0.2">
      <c r="E425" s="6" t="s">
        <v>2107</v>
      </c>
      <c r="F425">
        <v>8</v>
      </c>
    </row>
    <row r="426" spans="5:6" x14ac:dyDescent="0.2">
      <c r="E426" s="6" t="s">
        <v>2108</v>
      </c>
      <c r="F426">
        <v>8</v>
      </c>
    </row>
    <row r="427" spans="5:6" x14ac:dyDescent="0.2">
      <c r="E427" s="6" t="s">
        <v>2109</v>
      </c>
      <c r="F427">
        <v>8</v>
      </c>
    </row>
    <row r="428" spans="5:6" x14ac:dyDescent="0.2">
      <c r="E428" s="6" t="s">
        <v>2110</v>
      </c>
      <c r="F428">
        <v>8</v>
      </c>
    </row>
    <row r="429" spans="5:6" x14ac:dyDescent="0.2">
      <c r="E429" s="6" t="s">
        <v>2111</v>
      </c>
      <c r="F429">
        <v>8</v>
      </c>
    </row>
    <row r="430" spans="5:6" x14ac:dyDescent="0.2">
      <c r="E430" s="6" t="s">
        <v>2112</v>
      </c>
      <c r="F430">
        <v>8</v>
      </c>
    </row>
    <row r="431" spans="5:6" x14ac:dyDescent="0.2">
      <c r="E431" s="6" t="s">
        <v>2113</v>
      </c>
      <c r="F431">
        <v>7</v>
      </c>
    </row>
    <row r="432" spans="5:6" x14ac:dyDescent="0.2">
      <c r="E432" s="6" t="s">
        <v>2114</v>
      </c>
      <c r="F432">
        <v>7</v>
      </c>
    </row>
    <row r="433" spans="5:6" x14ac:dyDescent="0.2">
      <c r="E433" s="6" t="s">
        <v>2115</v>
      </c>
      <c r="F433">
        <v>7</v>
      </c>
    </row>
    <row r="434" spans="5:6" x14ac:dyDescent="0.2">
      <c r="E434" s="6" t="s">
        <v>2116</v>
      </c>
      <c r="F434">
        <v>7</v>
      </c>
    </row>
    <row r="435" spans="5:6" x14ac:dyDescent="0.2">
      <c r="E435" s="6" t="s">
        <v>2117</v>
      </c>
      <c r="F435">
        <v>7</v>
      </c>
    </row>
    <row r="436" spans="5:6" x14ac:dyDescent="0.2">
      <c r="E436" s="6" t="s">
        <v>2118</v>
      </c>
      <c r="F436">
        <v>7</v>
      </c>
    </row>
    <row r="437" spans="5:6" x14ac:dyDescent="0.2">
      <c r="E437" s="6" t="s">
        <v>2119</v>
      </c>
      <c r="F437">
        <v>7</v>
      </c>
    </row>
    <row r="438" spans="5:6" x14ac:dyDescent="0.2">
      <c r="E438" s="6" t="s">
        <v>2120</v>
      </c>
      <c r="F438">
        <v>7</v>
      </c>
    </row>
    <row r="439" spans="5:6" x14ac:dyDescent="0.2">
      <c r="E439" s="6" t="s">
        <v>2121</v>
      </c>
      <c r="F439">
        <v>7</v>
      </c>
    </row>
    <row r="440" spans="5:6" x14ac:dyDescent="0.2">
      <c r="E440" s="6" t="s">
        <v>2122</v>
      </c>
      <c r="F440">
        <v>7</v>
      </c>
    </row>
    <row r="441" spans="5:6" x14ac:dyDescent="0.2">
      <c r="E441" s="6" t="s">
        <v>2123</v>
      </c>
      <c r="F441">
        <v>7</v>
      </c>
    </row>
    <row r="442" spans="5:6" x14ac:dyDescent="0.2">
      <c r="E442" s="6" t="s">
        <v>2124</v>
      </c>
      <c r="F442">
        <v>7</v>
      </c>
    </row>
    <row r="443" spans="5:6" x14ac:dyDescent="0.2">
      <c r="E443" s="6" t="s">
        <v>2125</v>
      </c>
      <c r="F443">
        <v>7</v>
      </c>
    </row>
    <row r="444" spans="5:6" x14ac:dyDescent="0.2">
      <c r="E444" s="6" t="s">
        <v>2126</v>
      </c>
      <c r="F444">
        <v>7</v>
      </c>
    </row>
    <row r="445" spans="5:6" x14ac:dyDescent="0.2">
      <c r="E445" s="6" t="s">
        <v>2127</v>
      </c>
      <c r="F445">
        <v>7</v>
      </c>
    </row>
    <row r="446" spans="5:6" x14ac:dyDescent="0.2">
      <c r="E446" s="6" t="s">
        <v>2128</v>
      </c>
      <c r="F446">
        <v>7</v>
      </c>
    </row>
    <row r="447" spans="5:6" x14ac:dyDescent="0.2">
      <c r="E447" s="6" t="s">
        <v>2129</v>
      </c>
      <c r="F447">
        <v>7</v>
      </c>
    </row>
    <row r="448" spans="5:6" x14ac:dyDescent="0.2">
      <c r="E448" s="6" t="s">
        <v>2130</v>
      </c>
      <c r="F448">
        <v>6</v>
      </c>
    </row>
    <row r="449" spans="5:6" x14ac:dyDescent="0.2">
      <c r="E449" s="6" t="s">
        <v>2131</v>
      </c>
      <c r="F449">
        <v>6</v>
      </c>
    </row>
    <row r="450" spans="5:6" x14ac:dyDescent="0.2">
      <c r="E450" s="6" t="s">
        <v>2132</v>
      </c>
      <c r="F450">
        <v>6</v>
      </c>
    </row>
    <row r="451" spans="5:6" x14ac:dyDescent="0.2">
      <c r="E451" s="6" t="s">
        <v>2133</v>
      </c>
      <c r="F451">
        <v>6</v>
      </c>
    </row>
    <row r="452" spans="5:6" x14ac:dyDescent="0.2">
      <c r="E452" s="6" t="s">
        <v>2134</v>
      </c>
      <c r="F452">
        <v>6</v>
      </c>
    </row>
    <row r="453" spans="5:6" x14ac:dyDescent="0.2">
      <c r="E453" s="6" t="s">
        <v>2135</v>
      </c>
      <c r="F453">
        <v>6</v>
      </c>
    </row>
    <row r="454" spans="5:6" x14ac:dyDescent="0.2">
      <c r="E454" s="6" t="s">
        <v>2136</v>
      </c>
      <c r="F454">
        <v>6</v>
      </c>
    </row>
    <row r="455" spans="5:6" x14ac:dyDescent="0.2">
      <c r="E455" s="6" t="s">
        <v>2137</v>
      </c>
      <c r="F455">
        <v>6</v>
      </c>
    </row>
    <row r="456" spans="5:6" x14ac:dyDescent="0.2">
      <c r="E456" s="6" t="s">
        <v>2138</v>
      </c>
      <c r="F456">
        <v>6</v>
      </c>
    </row>
    <row r="457" spans="5:6" x14ac:dyDescent="0.2">
      <c r="E457" s="6" t="s">
        <v>2139</v>
      </c>
      <c r="F457">
        <v>6</v>
      </c>
    </row>
    <row r="458" spans="5:6" x14ac:dyDescent="0.2">
      <c r="E458" s="6" t="s">
        <v>2140</v>
      </c>
      <c r="F458">
        <v>6</v>
      </c>
    </row>
    <row r="459" spans="5:6" x14ac:dyDescent="0.2">
      <c r="E459" s="6" t="s">
        <v>2141</v>
      </c>
      <c r="F459">
        <v>6</v>
      </c>
    </row>
    <row r="460" spans="5:6" x14ac:dyDescent="0.2">
      <c r="E460" s="6" t="s">
        <v>2142</v>
      </c>
      <c r="F460">
        <v>6</v>
      </c>
    </row>
    <row r="461" spans="5:6" x14ac:dyDescent="0.2">
      <c r="E461" s="6" t="s">
        <v>2143</v>
      </c>
      <c r="F461">
        <v>6</v>
      </c>
    </row>
    <row r="462" spans="5:6" x14ac:dyDescent="0.2">
      <c r="E462" s="6" t="s">
        <v>1000</v>
      </c>
      <c r="F462">
        <v>6</v>
      </c>
    </row>
    <row r="463" spans="5:6" x14ac:dyDescent="0.2">
      <c r="E463" s="6" t="s">
        <v>2144</v>
      </c>
      <c r="F463">
        <v>6</v>
      </c>
    </row>
    <row r="464" spans="5:6" x14ac:dyDescent="0.2">
      <c r="E464" s="6" t="s">
        <v>77</v>
      </c>
      <c r="F464">
        <v>6</v>
      </c>
    </row>
    <row r="465" spans="5:6" x14ac:dyDescent="0.2">
      <c r="E465" s="6" t="s">
        <v>2145</v>
      </c>
      <c r="F465">
        <v>6</v>
      </c>
    </row>
    <row r="466" spans="5:6" x14ac:dyDescent="0.2">
      <c r="E466" s="6" t="s">
        <v>2146</v>
      </c>
      <c r="F466">
        <v>6</v>
      </c>
    </row>
    <row r="467" spans="5:6" x14ac:dyDescent="0.2">
      <c r="E467" s="6" t="s">
        <v>2147</v>
      </c>
      <c r="F467">
        <v>6</v>
      </c>
    </row>
    <row r="468" spans="5:6" x14ac:dyDescent="0.2">
      <c r="E468" s="6" t="s">
        <v>2148</v>
      </c>
      <c r="F468">
        <v>6</v>
      </c>
    </row>
    <row r="469" spans="5:6" x14ac:dyDescent="0.2">
      <c r="E469" s="6" t="s">
        <v>2149</v>
      </c>
      <c r="F469">
        <v>6</v>
      </c>
    </row>
    <row r="470" spans="5:6" x14ac:dyDescent="0.2">
      <c r="E470" s="6" t="s">
        <v>2150</v>
      </c>
      <c r="F470">
        <v>6</v>
      </c>
    </row>
    <row r="471" spans="5:6" x14ac:dyDescent="0.2">
      <c r="E471" s="6" t="s">
        <v>2151</v>
      </c>
      <c r="F471">
        <v>6</v>
      </c>
    </row>
    <row r="472" spans="5:6" x14ac:dyDescent="0.2">
      <c r="E472" s="6" t="s">
        <v>2152</v>
      </c>
      <c r="F472">
        <v>6</v>
      </c>
    </row>
    <row r="473" spans="5:6" x14ac:dyDescent="0.2">
      <c r="E473" s="6" t="s">
        <v>2153</v>
      </c>
      <c r="F473">
        <v>6</v>
      </c>
    </row>
    <row r="474" spans="5:6" x14ac:dyDescent="0.2">
      <c r="E474" s="6" t="s">
        <v>2154</v>
      </c>
      <c r="F474">
        <v>5</v>
      </c>
    </row>
    <row r="475" spans="5:6" x14ac:dyDescent="0.2">
      <c r="E475" s="6" t="s">
        <v>141</v>
      </c>
      <c r="F475">
        <v>5</v>
      </c>
    </row>
    <row r="476" spans="5:6" x14ac:dyDescent="0.2">
      <c r="E476" s="6" t="s">
        <v>2155</v>
      </c>
      <c r="F476">
        <v>5</v>
      </c>
    </row>
    <row r="477" spans="5:6" x14ac:dyDescent="0.2">
      <c r="E477" s="6" t="s">
        <v>2156</v>
      </c>
      <c r="F477">
        <v>5</v>
      </c>
    </row>
    <row r="478" spans="5:6" x14ac:dyDescent="0.2">
      <c r="E478" s="6" t="s">
        <v>2157</v>
      </c>
      <c r="F478">
        <v>5</v>
      </c>
    </row>
    <row r="479" spans="5:6" x14ac:dyDescent="0.2">
      <c r="E479" s="6" t="s">
        <v>2158</v>
      </c>
      <c r="F479">
        <v>5</v>
      </c>
    </row>
    <row r="480" spans="5:6" x14ac:dyDescent="0.2">
      <c r="E480" s="6" t="s">
        <v>2159</v>
      </c>
      <c r="F480">
        <v>5</v>
      </c>
    </row>
    <row r="481" spans="5:6" x14ac:dyDescent="0.2">
      <c r="E481" s="6" t="s">
        <v>2160</v>
      </c>
      <c r="F481">
        <v>5</v>
      </c>
    </row>
    <row r="482" spans="5:6" x14ac:dyDescent="0.2">
      <c r="E482" s="6" t="s">
        <v>2161</v>
      </c>
      <c r="F482">
        <v>5</v>
      </c>
    </row>
    <row r="483" spans="5:6" x14ac:dyDescent="0.2">
      <c r="E483" s="6" t="s">
        <v>2162</v>
      </c>
      <c r="F483">
        <v>5</v>
      </c>
    </row>
    <row r="484" spans="5:6" x14ac:dyDescent="0.2">
      <c r="E484" s="6" t="s">
        <v>2163</v>
      </c>
      <c r="F484">
        <v>5</v>
      </c>
    </row>
    <row r="485" spans="5:6" x14ac:dyDescent="0.2">
      <c r="E485" s="6" t="s">
        <v>2164</v>
      </c>
      <c r="F485">
        <v>5</v>
      </c>
    </row>
    <row r="486" spans="5:6" x14ac:dyDescent="0.2">
      <c r="E486" s="6" t="s">
        <v>2165</v>
      </c>
      <c r="F486">
        <v>5</v>
      </c>
    </row>
    <row r="487" spans="5:6" x14ac:dyDescent="0.2">
      <c r="E487" s="6" t="s">
        <v>2166</v>
      </c>
      <c r="F487">
        <v>5</v>
      </c>
    </row>
    <row r="488" spans="5:6" x14ac:dyDescent="0.2">
      <c r="E488" s="6" t="s">
        <v>2167</v>
      </c>
      <c r="F488">
        <v>5</v>
      </c>
    </row>
    <row r="489" spans="5:6" x14ac:dyDescent="0.2">
      <c r="E489" s="6" t="s">
        <v>2168</v>
      </c>
      <c r="F489">
        <v>5</v>
      </c>
    </row>
    <row r="490" spans="5:6" x14ac:dyDescent="0.2">
      <c r="E490" s="6" t="s">
        <v>2169</v>
      </c>
      <c r="F490">
        <v>5</v>
      </c>
    </row>
    <row r="491" spans="5:6" x14ac:dyDescent="0.2">
      <c r="E491" s="6" t="s">
        <v>58</v>
      </c>
      <c r="F491">
        <v>5</v>
      </c>
    </row>
    <row r="492" spans="5:6" x14ac:dyDescent="0.2">
      <c r="E492" s="6" t="s">
        <v>2170</v>
      </c>
      <c r="F492">
        <v>5</v>
      </c>
    </row>
    <row r="493" spans="5:6" x14ac:dyDescent="0.2">
      <c r="E493" s="6" t="s">
        <v>2171</v>
      </c>
      <c r="F493">
        <v>5</v>
      </c>
    </row>
    <row r="494" spans="5:6" x14ac:dyDescent="0.2">
      <c r="E494" s="6" t="s">
        <v>2172</v>
      </c>
      <c r="F494">
        <v>4</v>
      </c>
    </row>
    <row r="495" spans="5:6" x14ac:dyDescent="0.2">
      <c r="E495" s="6" t="s">
        <v>2173</v>
      </c>
      <c r="F495">
        <v>4</v>
      </c>
    </row>
    <row r="496" spans="5:6" x14ac:dyDescent="0.2">
      <c r="E496" s="6" t="s">
        <v>1029</v>
      </c>
      <c r="F496">
        <v>4</v>
      </c>
    </row>
    <row r="497" spans="5:6" x14ac:dyDescent="0.2">
      <c r="E497" s="6" t="s">
        <v>2174</v>
      </c>
      <c r="F497">
        <v>4</v>
      </c>
    </row>
    <row r="498" spans="5:6" x14ac:dyDescent="0.2">
      <c r="E498" s="6" t="s">
        <v>2175</v>
      </c>
      <c r="F498">
        <v>4</v>
      </c>
    </row>
    <row r="499" spans="5:6" x14ac:dyDescent="0.2">
      <c r="E499" s="6" t="s">
        <v>2176</v>
      </c>
      <c r="F499">
        <v>4</v>
      </c>
    </row>
    <row r="500" spans="5:6" x14ac:dyDescent="0.2">
      <c r="E500" s="6" t="s">
        <v>2177</v>
      </c>
      <c r="F500">
        <v>4</v>
      </c>
    </row>
    <row r="501" spans="5:6" x14ac:dyDescent="0.2">
      <c r="E501" s="6" t="s">
        <v>2178</v>
      </c>
      <c r="F501">
        <v>4</v>
      </c>
    </row>
    <row r="502" spans="5:6" x14ac:dyDescent="0.2">
      <c r="E502" s="6" t="s">
        <v>2179</v>
      </c>
      <c r="F502">
        <v>4</v>
      </c>
    </row>
    <row r="503" spans="5:6" x14ac:dyDescent="0.2">
      <c r="E503" s="6" t="s">
        <v>2180</v>
      </c>
      <c r="F503">
        <v>4</v>
      </c>
    </row>
    <row r="504" spans="5:6" x14ac:dyDescent="0.2">
      <c r="E504" s="6" t="s">
        <v>2181</v>
      </c>
      <c r="F504">
        <v>4</v>
      </c>
    </row>
    <row r="505" spans="5:6" x14ac:dyDescent="0.2">
      <c r="E505" s="6" t="s">
        <v>2182</v>
      </c>
      <c r="F505">
        <v>4</v>
      </c>
    </row>
    <row r="506" spans="5:6" x14ac:dyDescent="0.2">
      <c r="E506" s="6" t="s">
        <v>2183</v>
      </c>
      <c r="F506">
        <v>4</v>
      </c>
    </row>
    <row r="507" spans="5:6" x14ac:dyDescent="0.2">
      <c r="E507" s="6" t="s">
        <v>2184</v>
      </c>
      <c r="F507">
        <v>4</v>
      </c>
    </row>
    <row r="508" spans="5:6" x14ac:dyDescent="0.2">
      <c r="E508" s="6" t="s">
        <v>2185</v>
      </c>
      <c r="F508">
        <v>4</v>
      </c>
    </row>
    <row r="509" spans="5:6" x14ac:dyDescent="0.2">
      <c r="E509" s="6" t="s">
        <v>2186</v>
      </c>
      <c r="F509">
        <v>4</v>
      </c>
    </row>
    <row r="510" spans="5:6" x14ac:dyDescent="0.2">
      <c r="E510" s="6" t="s">
        <v>2187</v>
      </c>
      <c r="F510">
        <v>4</v>
      </c>
    </row>
    <row r="511" spans="5:6" x14ac:dyDescent="0.2">
      <c r="E511" s="6" t="s">
        <v>2188</v>
      </c>
      <c r="F511">
        <v>4</v>
      </c>
    </row>
    <row r="512" spans="5:6" x14ac:dyDescent="0.2">
      <c r="E512" s="6" t="s">
        <v>2189</v>
      </c>
      <c r="F512">
        <v>4</v>
      </c>
    </row>
    <row r="513" spans="5:6" x14ac:dyDescent="0.2">
      <c r="E513" s="6" t="s">
        <v>2190</v>
      </c>
      <c r="F513">
        <v>4</v>
      </c>
    </row>
    <row r="514" spans="5:6" x14ac:dyDescent="0.2">
      <c r="E514" s="6" t="s">
        <v>2191</v>
      </c>
      <c r="F514">
        <v>4</v>
      </c>
    </row>
    <row r="515" spans="5:6" x14ac:dyDescent="0.2">
      <c r="E515" s="6" t="s">
        <v>2192</v>
      </c>
      <c r="F515">
        <v>4</v>
      </c>
    </row>
    <row r="516" spans="5:6" x14ac:dyDescent="0.2">
      <c r="E516" s="6" t="s">
        <v>2193</v>
      </c>
      <c r="F516">
        <v>4</v>
      </c>
    </row>
    <row r="517" spans="5:6" x14ac:dyDescent="0.2">
      <c r="E517" s="6" t="s">
        <v>973</v>
      </c>
      <c r="F517">
        <v>4</v>
      </c>
    </row>
    <row r="518" spans="5:6" x14ac:dyDescent="0.2">
      <c r="E518" s="6" t="s">
        <v>2194</v>
      </c>
      <c r="F518">
        <v>4</v>
      </c>
    </row>
    <row r="519" spans="5:6" x14ac:dyDescent="0.2">
      <c r="E519" s="6" t="s">
        <v>2195</v>
      </c>
      <c r="F519">
        <v>4</v>
      </c>
    </row>
    <row r="520" spans="5:6" x14ac:dyDescent="0.2">
      <c r="E520" s="6" t="s">
        <v>170</v>
      </c>
      <c r="F520">
        <v>4</v>
      </c>
    </row>
    <row r="521" spans="5:6" x14ac:dyDescent="0.2">
      <c r="E521" s="6" t="s">
        <v>2196</v>
      </c>
      <c r="F521">
        <v>4</v>
      </c>
    </row>
    <row r="522" spans="5:6" x14ac:dyDescent="0.2">
      <c r="E522" s="6" t="s">
        <v>2197</v>
      </c>
      <c r="F522">
        <v>4</v>
      </c>
    </row>
    <row r="523" spans="5:6" x14ac:dyDescent="0.2">
      <c r="E523" s="6" t="s">
        <v>2198</v>
      </c>
      <c r="F523">
        <v>4</v>
      </c>
    </row>
    <row r="524" spans="5:6" x14ac:dyDescent="0.2">
      <c r="E524" s="6" t="s">
        <v>2199</v>
      </c>
      <c r="F524">
        <v>3</v>
      </c>
    </row>
    <row r="525" spans="5:6" x14ac:dyDescent="0.2">
      <c r="E525" s="6" t="s">
        <v>980</v>
      </c>
      <c r="F525">
        <v>3</v>
      </c>
    </row>
    <row r="526" spans="5:6" x14ac:dyDescent="0.2">
      <c r="E526" s="6" t="s">
        <v>2200</v>
      </c>
      <c r="F526">
        <v>3</v>
      </c>
    </row>
    <row r="527" spans="5:6" x14ac:dyDescent="0.2">
      <c r="E527" s="6" t="s">
        <v>2201</v>
      </c>
      <c r="F527">
        <v>3</v>
      </c>
    </row>
    <row r="528" spans="5:6" x14ac:dyDescent="0.2">
      <c r="E528" s="6" t="s">
        <v>2202</v>
      </c>
      <c r="F528">
        <v>3</v>
      </c>
    </row>
    <row r="529" spans="5:6" x14ac:dyDescent="0.2">
      <c r="E529" s="6" t="s">
        <v>2203</v>
      </c>
      <c r="F529">
        <v>3</v>
      </c>
    </row>
    <row r="530" spans="5:6" x14ac:dyDescent="0.2">
      <c r="E530" s="6" t="s">
        <v>2204</v>
      </c>
      <c r="F530">
        <v>3</v>
      </c>
    </row>
    <row r="531" spans="5:6" x14ac:dyDescent="0.2">
      <c r="E531" s="6" t="s">
        <v>2205</v>
      </c>
      <c r="F531">
        <v>3</v>
      </c>
    </row>
    <row r="532" spans="5:6" x14ac:dyDescent="0.2">
      <c r="E532" s="6" t="s">
        <v>2206</v>
      </c>
      <c r="F532">
        <v>3</v>
      </c>
    </row>
    <row r="533" spans="5:6" x14ac:dyDescent="0.2">
      <c r="E533" s="6" t="s">
        <v>2207</v>
      </c>
      <c r="F533">
        <v>3</v>
      </c>
    </row>
    <row r="534" spans="5:6" x14ac:dyDescent="0.2">
      <c r="E534" s="6" t="s">
        <v>2208</v>
      </c>
      <c r="F534">
        <v>3</v>
      </c>
    </row>
    <row r="535" spans="5:6" x14ac:dyDescent="0.2">
      <c r="E535" s="6" t="s">
        <v>2209</v>
      </c>
      <c r="F535">
        <v>3</v>
      </c>
    </row>
    <row r="536" spans="5:6" x14ac:dyDescent="0.2">
      <c r="E536" s="6" t="s">
        <v>2210</v>
      </c>
      <c r="F536">
        <v>3</v>
      </c>
    </row>
    <row r="537" spans="5:6" x14ac:dyDescent="0.2">
      <c r="E537" s="6" t="s">
        <v>2211</v>
      </c>
      <c r="F537">
        <v>3</v>
      </c>
    </row>
    <row r="538" spans="5:6" x14ac:dyDescent="0.2">
      <c r="E538" s="6" t="s">
        <v>2212</v>
      </c>
      <c r="F538">
        <v>3</v>
      </c>
    </row>
    <row r="539" spans="5:6" x14ac:dyDescent="0.2">
      <c r="E539" s="6" t="s">
        <v>1614</v>
      </c>
      <c r="F539">
        <v>3</v>
      </c>
    </row>
    <row r="540" spans="5:6" x14ac:dyDescent="0.2">
      <c r="E540" s="6" t="s">
        <v>2213</v>
      </c>
      <c r="F540">
        <v>3</v>
      </c>
    </row>
    <row r="541" spans="5:6" x14ac:dyDescent="0.2">
      <c r="E541" s="6" t="s">
        <v>2214</v>
      </c>
      <c r="F541">
        <v>3</v>
      </c>
    </row>
    <row r="542" spans="5:6" x14ac:dyDescent="0.2">
      <c r="E542" s="6" t="s">
        <v>2215</v>
      </c>
      <c r="F542">
        <v>3</v>
      </c>
    </row>
    <row r="543" spans="5:6" x14ac:dyDescent="0.2">
      <c r="E543" s="6" t="s">
        <v>2216</v>
      </c>
      <c r="F543">
        <v>3</v>
      </c>
    </row>
    <row r="544" spans="5:6" x14ac:dyDescent="0.2">
      <c r="E544" s="6" t="s">
        <v>2217</v>
      </c>
      <c r="F544">
        <v>3</v>
      </c>
    </row>
    <row r="545" spans="5:6" x14ac:dyDescent="0.2">
      <c r="E545" s="6" t="s">
        <v>2218</v>
      </c>
      <c r="F545">
        <v>3</v>
      </c>
    </row>
    <row r="546" spans="5:6" x14ac:dyDescent="0.2">
      <c r="E546" s="6" t="s">
        <v>2219</v>
      </c>
      <c r="F546">
        <v>3</v>
      </c>
    </row>
    <row r="547" spans="5:6" x14ac:dyDescent="0.2">
      <c r="E547" s="6" t="s">
        <v>2220</v>
      </c>
      <c r="F547">
        <v>3</v>
      </c>
    </row>
    <row r="548" spans="5:6" x14ac:dyDescent="0.2">
      <c r="E548" s="6" t="s">
        <v>2221</v>
      </c>
      <c r="F548">
        <v>3</v>
      </c>
    </row>
    <row r="549" spans="5:6" x14ac:dyDescent="0.2">
      <c r="E549" s="6" t="s">
        <v>2222</v>
      </c>
      <c r="F549">
        <v>3</v>
      </c>
    </row>
    <row r="550" spans="5:6" x14ac:dyDescent="0.2">
      <c r="E550" s="6" t="s">
        <v>2223</v>
      </c>
      <c r="F550">
        <v>3</v>
      </c>
    </row>
    <row r="551" spans="5:6" x14ac:dyDescent="0.2">
      <c r="E551" s="6" t="s">
        <v>2224</v>
      </c>
      <c r="F551">
        <v>3</v>
      </c>
    </row>
    <row r="552" spans="5:6" x14ac:dyDescent="0.2">
      <c r="E552" s="6" t="s">
        <v>2225</v>
      </c>
      <c r="F552">
        <v>3</v>
      </c>
    </row>
    <row r="553" spans="5:6" x14ac:dyDescent="0.2">
      <c r="E553" s="6" t="s">
        <v>2226</v>
      </c>
      <c r="F553">
        <v>3</v>
      </c>
    </row>
    <row r="554" spans="5:6" x14ac:dyDescent="0.2">
      <c r="E554" s="6" t="s">
        <v>2227</v>
      </c>
      <c r="F554">
        <v>3</v>
      </c>
    </row>
    <row r="555" spans="5:6" x14ac:dyDescent="0.2">
      <c r="E555" s="6" t="s">
        <v>2228</v>
      </c>
      <c r="F555">
        <v>3</v>
      </c>
    </row>
    <row r="556" spans="5:6" x14ac:dyDescent="0.2">
      <c r="E556" s="6" t="s">
        <v>2229</v>
      </c>
      <c r="F556">
        <v>3</v>
      </c>
    </row>
    <row r="557" spans="5:6" x14ac:dyDescent="0.2">
      <c r="E557" s="6" t="s">
        <v>2230</v>
      </c>
      <c r="F557">
        <v>3</v>
      </c>
    </row>
    <row r="558" spans="5:6" x14ac:dyDescent="0.2">
      <c r="E558" s="6" t="s">
        <v>2231</v>
      </c>
      <c r="F558">
        <v>3</v>
      </c>
    </row>
    <row r="559" spans="5:6" x14ac:dyDescent="0.2">
      <c r="E559" s="6" t="s">
        <v>2232</v>
      </c>
      <c r="F559">
        <v>3</v>
      </c>
    </row>
    <row r="560" spans="5:6" x14ac:dyDescent="0.2">
      <c r="E560" s="6" t="s">
        <v>2233</v>
      </c>
      <c r="F560">
        <v>3</v>
      </c>
    </row>
    <row r="561" spans="5:6" x14ac:dyDescent="0.2">
      <c r="E561" s="6" t="s">
        <v>2234</v>
      </c>
      <c r="F561">
        <v>3</v>
      </c>
    </row>
    <row r="562" spans="5:6" x14ac:dyDescent="0.2">
      <c r="E562" s="6" t="s">
        <v>2235</v>
      </c>
      <c r="F562">
        <v>3</v>
      </c>
    </row>
    <row r="563" spans="5:6" x14ac:dyDescent="0.2">
      <c r="E563" s="6" t="s">
        <v>2236</v>
      </c>
      <c r="F563">
        <v>3</v>
      </c>
    </row>
    <row r="564" spans="5:6" x14ac:dyDescent="0.2">
      <c r="E564" s="6" t="s">
        <v>2237</v>
      </c>
      <c r="F564">
        <v>3</v>
      </c>
    </row>
    <row r="565" spans="5:6" x14ac:dyDescent="0.2">
      <c r="E565" s="6" t="s">
        <v>2238</v>
      </c>
      <c r="F565">
        <v>3</v>
      </c>
    </row>
    <row r="566" spans="5:6" x14ac:dyDescent="0.2">
      <c r="E566" s="6" t="s">
        <v>2239</v>
      </c>
      <c r="F566">
        <v>2</v>
      </c>
    </row>
    <row r="567" spans="5:6" x14ac:dyDescent="0.2">
      <c r="E567" s="6" t="s">
        <v>2240</v>
      </c>
      <c r="F567">
        <v>2</v>
      </c>
    </row>
    <row r="568" spans="5:6" x14ac:dyDescent="0.2">
      <c r="E568" s="6" t="s">
        <v>2241</v>
      </c>
      <c r="F568">
        <v>2</v>
      </c>
    </row>
    <row r="569" spans="5:6" x14ac:dyDescent="0.2">
      <c r="E569" s="6" t="s">
        <v>2242</v>
      </c>
      <c r="F569">
        <v>2</v>
      </c>
    </row>
    <row r="570" spans="5:6" x14ac:dyDescent="0.2">
      <c r="E570" s="6" t="s">
        <v>2243</v>
      </c>
      <c r="F570">
        <v>2</v>
      </c>
    </row>
    <row r="571" spans="5:6" x14ac:dyDescent="0.2">
      <c r="E571" s="6" t="s">
        <v>2244</v>
      </c>
      <c r="F571">
        <v>2</v>
      </c>
    </row>
    <row r="572" spans="5:6" x14ac:dyDescent="0.2">
      <c r="E572" s="6" t="s">
        <v>2245</v>
      </c>
      <c r="F572">
        <v>2</v>
      </c>
    </row>
    <row r="573" spans="5:6" x14ac:dyDescent="0.2">
      <c r="E573" s="6" t="s">
        <v>2246</v>
      </c>
      <c r="F573">
        <v>2</v>
      </c>
    </row>
    <row r="574" spans="5:6" x14ac:dyDescent="0.2">
      <c r="E574" s="6" t="s">
        <v>2247</v>
      </c>
      <c r="F574">
        <v>2</v>
      </c>
    </row>
    <row r="575" spans="5:6" x14ac:dyDescent="0.2">
      <c r="E575" s="6" t="s">
        <v>1553</v>
      </c>
      <c r="F575">
        <v>2</v>
      </c>
    </row>
    <row r="576" spans="5:6" x14ac:dyDescent="0.2">
      <c r="E576" s="6" t="s">
        <v>2248</v>
      </c>
      <c r="F576">
        <v>2</v>
      </c>
    </row>
    <row r="577" spans="5:6" x14ac:dyDescent="0.2">
      <c r="E577" s="6" t="s">
        <v>2249</v>
      </c>
      <c r="F577">
        <v>2</v>
      </c>
    </row>
    <row r="578" spans="5:6" x14ac:dyDescent="0.2">
      <c r="E578" s="6" t="s">
        <v>2250</v>
      </c>
      <c r="F578">
        <v>2</v>
      </c>
    </row>
    <row r="579" spans="5:6" x14ac:dyDescent="0.2">
      <c r="E579" s="6" t="s">
        <v>2251</v>
      </c>
      <c r="F579">
        <v>2</v>
      </c>
    </row>
    <row r="580" spans="5:6" x14ac:dyDescent="0.2">
      <c r="E580" s="6" t="s">
        <v>2252</v>
      </c>
      <c r="F580">
        <v>2</v>
      </c>
    </row>
    <row r="581" spans="5:6" x14ac:dyDescent="0.2">
      <c r="E581" s="6" t="s">
        <v>2253</v>
      </c>
      <c r="F581">
        <v>2</v>
      </c>
    </row>
    <row r="582" spans="5:6" x14ac:dyDescent="0.2">
      <c r="E582" s="6" t="s">
        <v>2254</v>
      </c>
      <c r="F582">
        <v>2</v>
      </c>
    </row>
    <row r="583" spans="5:6" x14ac:dyDescent="0.2">
      <c r="E583" s="6" t="s">
        <v>2255</v>
      </c>
      <c r="F583">
        <v>2</v>
      </c>
    </row>
    <row r="584" spans="5:6" x14ac:dyDescent="0.2">
      <c r="E584" s="6" t="s">
        <v>2256</v>
      </c>
      <c r="F584">
        <v>2</v>
      </c>
    </row>
    <row r="585" spans="5:6" x14ac:dyDescent="0.2">
      <c r="E585" s="6" t="s">
        <v>2257</v>
      </c>
      <c r="F585">
        <v>2</v>
      </c>
    </row>
    <row r="586" spans="5:6" x14ac:dyDescent="0.2">
      <c r="E586" s="6" t="s">
        <v>2258</v>
      </c>
      <c r="F586">
        <v>2</v>
      </c>
    </row>
    <row r="587" spans="5:6" x14ac:dyDescent="0.2">
      <c r="E587" s="6" t="s">
        <v>2259</v>
      </c>
      <c r="F587">
        <v>2</v>
      </c>
    </row>
    <row r="588" spans="5:6" x14ac:dyDescent="0.2">
      <c r="E588" s="6" t="s">
        <v>2260</v>
      </c>
      <c r="F588">
        <v>2</v>
      </c>
    </row>
    <row r="589" spans="5:6" x14ac:dyDescent="0.2">
      <c r="E589" s="6" t="s">
        <v>2261</v>
      </c>
      <c r="F589">
        <v>2</v>
      </c>
    </row>
    <row r="590" spans="5:6" x14ac:dyDescent="0.2">
      <c r="E590" s="6" t="s">
        <v>2262</v>
      </c>
      <c r="F590">
        <v>2</v>
      </c>
    </row>
    <row r="591" spans="5:6" x14ac:dyDescent="0.2">
      <c r="E591" s="6" t="s">
        <v>2263</v>
      </c>
      <c r="F591">
        <v>2</v>
      </c>
    </row>
    <row r="592" spans="5:6" x14ac:dyDescent="0.2">
      <c r="E592" s="6" t="s">
        <v>2264</v>
      </c>
      <c r="F592">
        <v>2</v>
      </c>
    </row>
    <row r="593" spans="5:6" x14ac:dyDescent="0.2">
      <c r="E593" s="6" t="s">
        <v>2265</v>
      </c>
      <c r="F593">
        <v>2</v>
      </c>
    </row>
    <row r="594" spans="5:6" x14ac:dyDescent="0.2">
      <c r="E594" s="6" t="s">
        <v>2266</v>
      </c>
      <c r="F594">
        <v>2</v>
      </c>
    </row>
    <row r="595" spans="5:6" x14ac:dyDescent="0.2">
      <c r="E595" s="6" t="s">
        <v>2267</v>
      </c>
      <c r="F595">
        <v>2</v>
      </c>
    </row>
    <row r="596" spans="5:6" x14ac:dyDescent="0.2">
      <c r="E596" s="6" t="s">
        <v>2268</v>
      </c>
      <c r="F596">
        <v>2</v>
      </c>
    </row>
    <row r="597" spans="5:6" x14ac:dyDescent="0.2">
      <c r="E597" s="6" t="s">
        <v>2269</v>
      </c>
      <c r="F597">
        <v>1</v>
      </c>
    </row>
    <row r="598" spans="5:6" x14ac:dyDescent="0.2">
      <c r="E598" s="6" t="s">
        <v>79</v>
      </c>
      <c r="F598">
        <v>1</v>
      </c>
    </row>
    <row r="599" spans="5:6" x14ac:dyDescent="0.2">
      <c r="E599" s="6" t="s">
        <v>2270</v>
      </c>
      <c r="F599">
        <v>1</v>
      </c>
    </row>
    <row r="600" spans="5:6" x14ac:dyDescent="0.2">
      <c r="E600" s="6" t="s">
        <v>2271</v>
      </c>
      <c r="F600">
        <v>1</v>
      </c>
    </row>
    <row r="601" spans="5:6" x14ac:dyDescent="0.2">
      <c r="E601" s="6" t="s">
        <v>2272</v>
      </c>
      <c r="F601">
        <v>1</v>
      </c>
    </row>
    <row r="602" spans="5:6" x14ac:dyDescent="0.2">
      <c r="E602" s="6" t="s">
        <v>2273</v>
      </c>
      <c r="F602">
        <v>1</v>
      </c>
    </row>
    <row r="603" spans="5:6" x14ac:dyDescent="0.2">
      <c r="E603" s="6" t="s">
        <v>2274</v>
      </c>
      <c r="F603">
        <v>1</v>
      </c>
    </row>
    <row r="604" spans="5:6" x14ac:dyDescent="0.2">
      <c r="E604" s="6" t="s">
        <v>2275</v>
      </c>
      <c r="F604">
        <v>1</v>
      </c>
    </row>
    <row r="605" spans="5:6" x14ac:dyDescent="0.2">
      <c r="E605" s="6" t="s">
        <v>2276</v>
      </c>
      <c r="F605">
        <v>1</v>
      </c>
    </row>
    <row r="606" spans="5:6" x14ac:dyDescent="0.2">
      <c r="E606" s="6" t="s">
        <v>2277</v>
      </c>
      <c r="F606">
        <v>1</v>
      </c>
    </row>
    <row r="607" spans="5:6" x14ac:dyDescent="0.2">
      <c r="E607" s="6" t="s">
        <v>2278</v>
      </c>
      <c r="F607">
        <v>1</v>
      </c>
    </row>
    <row r="608" spans="5:6" x14ac:dyDescent="0.2">
      <c r="E608" s="6" t="s">
        <v>2279</v>
      </c>
      <c r="F608">
        <v>1</v>
      </c>
    </row>
    <row r="609" spans="5:6" x14ac:dyDescent="0.2">
      <c r="E609" s="6" t="s">
        <v>2280</v>
      </c>
      <c r="F609">
        <v>1</v>
      </c>
    </row>
    <row r="610" spans="5:6" x14ac:dyDescent="0.2">
      <c r="E610" s="6" t="s">
        <v>2281</v>
      </c>
      <c r="F610">
        <v>1</v>
      </c>
    </row>
    <row r="611" spans="5:6" x14ac:dyDescent="0.2">
      <c r="E611" s="6" t="s">
        <v>2282</v>
      </c>
      <c r="F611">
        <v>1</v>
      </c>
    </row>
    <row r="612" spans="5:6" x14ac:dyDescent="0.2">
      <c r="E612" s="6" t="s">
        <v>2283</v>
      </c>
      <c r="F612">
        <v>1</v>
      </c>
    </row>
    <row r="613" spans="5:6" x14ac:dyDescent="0.2">
      <c r="E613" s="6" t="s">
        <v>2284</v>
      </c>
      <c r="F613">
        <v>1</v>
      </c>
    </row>
    <row r="614" spans="5:6" x14ac:dyDescent="0.2">
      <c r="E614" s="6" t="s">
        <v>2285</v>
      </c>
      <c r="F614">
        <v>1</v>
      </c>
    </row>
    <row r="615" spans="5:6" x14ac:dyDescent="0.2">
      <c r="E615" s="6" t="s">
        <v>2286</v>
      </c>
      <c r="F615">
        <v>1</v>
      </c>
    </row>
    <row r="616" spans="5:6" x14ac:dyDescent="0.2">
      <c r="E616" s="6" t="s">
        <v>2287</v>
      </c>
      <c r="F616">
        <v>1</v>
      </c>
    </row>
    <row r="617" spans="5:6" x14ac:dyDescent="0.2">
      <c r="E617" s="6" t="s">
        <v>2288</v>
      </c>
      <c r="F617">
        <v>1</v>
      </c>
    </row>
    <row r="618" spans="5:6" x14ac:dyDescent="0.2">
      <c r="E618" s="6" t="s">
        <v>2289</v>
      </c>
      <c r="F618">
        <v>1</v>
      </c>
    </row>
    <row r="619" spans="5:6" x14ac:dyDescent="0.2">
      <c r="E619" s="6" t="s">
        <v>2290</v>
      </c>
      <c r="F619">
        <v>1</v>
      </c>
    </row>
    <row r="620" spans="5:6" x14ac:dyDescent="0.2">
      <c r="E620" s="6" t="s">
        <v>2291</v>
      </c>
      <c r="F620">
        <v>1</v>
      </c>
    </row>
    <row r="621" spans="5:6" x14ac:dyDescent="0.2">
      <c r="E621" s="6" t="s">
        <v>2292</v>
      </c>
      <c r="F621">
        <v>1</v>
      </c>
    </row>
    <row r="622" spans="5:6" x14ac:dyDescent="0.2">
      <c r="E622" s="6" t="s">
        <v>2293</v>
      </c>
      <c r="F622">
        <v>1</v>
      </c>
    </row>
    <row r="623" spans="5:6" x14ac:dyDescent="0.2">
      <c r="E623" s="6" t="s">
        <v>155</v>
      </c>
      <c r="F623">
        <v>1</v>
      </c>
    </row>
    <row r="624" spans="5:6" x14ac:dyDescent="0.2">
      <c r="E624" s="6" t="s">
        <v>2294</v>
      </c>
      <c r="F624">
        <v>1</v>
      </c>
    </row>
    <row r="625" spans="5:6" x14ac:dyDescent="0.2">
      <c r="E625" s="6" t="s">
        <v>2295</v>
      </c>
      <c r="F625">
        <v>1</v>
      </c>
    </row>
    <row r="626" spans="5:6" x14ac:dyDescent="0.2">
      <c r="E626" s="6" t="s">
        <v>2296</v>
      </c>
      <c r="F626">
        <v>1</v>
      </c>
    </row>
    <row r="627" spans="5:6" x14ac:dyDescent="0.2">
      <c r="E627" s="6" t="s">
        <v>2297</v>
      </c>
      <c r="F627">
        <v>1</v>
      </c>
    </row>
    <row r="628" spans="5:6" x14ac:dyDescent="0.2">
      <c r="E628" s="6" t="s">
        <v>2298</v>
      </c>
      <c r="F628">
        <v>1</v>
      </c>
    </row>
    <row r="629" spans="5:6" x14ac:dyDescent="0.2">
      <c r="E629" s="6" t="s">
        <v>2299</v>
      </c>
      <c r="F629">
        <v>1</v>
      </c>
    </row>
    <row r="630" spans="5:6" x14ac:dyDescent="0.2">
      <c r="E630" s="6" t="s">
        <v>2300</v>
      </c>
      <c r="F630">
        <v>1</v>
      </c>
    </row>
    <row r="631" spans="5:6" x14ac:dyDescent="0.2">
      <c r="E631" s="6" t="s">
        <v>2301</v>
      </c>
      <c r="F631">
        <v>1</v>
      </c>
    </row>
    <row r="632" spans="5:6" x14ac:dyDescent="0.2">
      <c r="E632" s="6" t="s">
        <v>2302</v>
      </c>
      <c r="F632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4. DEGs from previous studies</vt:lpstr>
      <vt:lpstr>S5. Experimental variables</vt:lpstr>
      <vt:lpstr>S6. DEGs from male subjects</vt:lpstr>
      <vt:lpstr>S7. DEGs from female subjects</vt:lpstr>
      <vt:lpstr>S8.Human DEGs in bootstrapp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va Hedlund</cp:lastModifiedBy>
  <dcterms:created xsi:type="dcterms:W3CDTF">2018-05-14T11:03:12Z</dcterms:created>
  <dcterms:modified xsi:type="dcterms:W3CDTF">2021-04-09T13:50:20Z</dcterms:modified>
</cp:coreProperties>
</file>